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namejia/Desktop/Articulo Puf3 2/PUF3_Rebbutal_Mac_Ana/Someter_Rebbutal/"/>
    </mc:Choice>
  </mc:AlternateContent>
  <xr:revisionPtr revIDLastSave="0" documentId="13_ncr:1_{29D28288-DF19-5A45-BD72-FDB9580F3BBA}" xr6:coauthVersionLast="36" xr6:coauthVersionMax="47" xr10:uidLastSave="{00000000-0000-0000-0000-000000000000}"/>
  <bookViews>
    <workbookView xWindow="7240" yWindow="1220" windowWidth="27320" windowHeight="13800" activeTab="1" xr2:uid="{00000000-000D-0000-FFFF-FFFF00000000}"/>
  </bookViews>
  <sheets>
    <sheet name="WTvsKO" sheetId="1" r:id="rId1"/>
    <sheet name="WTvsOE" sheetId="3" r:id="rId2"/>
    <sheet name="Overlapping" sheetId="5" r:id="rId3"/>
  </sheets>
  <definedNames>
    <definedName name="_xlnm._FilterDatabase" localSheetId="0" hidden="1">WTvsKO!$A$2:$J$240</definedName>
  </definedNames>
  <calcPr calcId="0"/>
</workbook>
</file>

<file path=xl/sharedStrings.xml><?xml version="1.0" encoding="utf-8"?>
<sst xmlns="http://schemas.openxmlformats.org/spreadsheetml/2006/main" count="1681" uniqueCount="578">
  <si>
    <t>Product Description</t>
  </si>
  <si>
    <t>baseMean</t>
  </si>
  <si>
    <t>log2FoldChange</t>
  </si>
  <si>
    <t>lfcSE</t>
  </si>
  <si>
    <t>stat</t>
  </si>
  <si>
    <t>pvalue</t>
  </si>
  <si>
    <t>padj</t>
  </si>
  <si>
    <t>expression</t>
  </si>
  <si>
    <t>group</t>
  </si>
  <si>
    <t>C4B63_43g137</t>
  </si>
  <si>
    <t>pumilio/PUF RNA binding protein 3</t>
  </si>
  <si>
    <t>Downregulated</t>
  </si>
  <si>
    <t>C4B63_236g21</t>
  </si>
  <si>
    <t>endoribonuclease L-PSP (pb5)</t>
  </si>
  <si>
    <t>C4B63_221g13</t>
  </si>
  <si>
    <t>Centrosomal protein of 162 kDa</t>
  </si>
  <si>
    <t>C4B63_149g9</t>
  </si>
  <si>
    <t>conserved hypothetical protein</t>
  </si>
  <si>
    <t>C4B63_190nc3</t>
  </si>
  <si>
    <t>18S ribosomal RNA,note=SSU</t>
  </si>
  <si>
    <t>C4B63_160g16</t>
  </si>
  <si>
    <t>retrotransposon hot spot protein (RHS)</t>
  </si>
  <si>
    <t>C4B63_16g5</t>
  </si>
  <si>
    <t>C4B63_16g10</t>
  </si>
  <si>
    <t>C4B63_37g416</t>
  </si>
  <si>
    <t>retrotransposon hot spot (RHS) protein</t>
  </si>
  <si>
    <t>C4B63_3g1063</t>
  </si>
  <si>
    <t>unspecified product</t>
  </si>
  <si>
    <t>C4B63_314g4</t>
  </si>
  <si>
    <t>permease-like protein</t>
  </si>
  <si>
    <t>C4B63_16g35</t>
  </si>
  <si>
    <t>pseudogene</t>
  </si>
  <si>
    <t>C4B63_219g48</t>
  </si>
  <si>
    <t>multidrug resistance protein E</t>
  </si>
  <si>
    <t>C4B63_77g33</t>
  </si>
  <si>
    <t>C4B63_68g119</t>
  </si>
  <si>
    <t>glycine dehydrogenase [decarboxylating]</t>
  </si>
  <si>
    <t>C4B63_82g98</t>
  </si>
  <si>
    <t>glycosyl transferase</t>
  </si>
  <si>
    <t>C4B63_314g13</t>
  </si>
  <si>
    <t>3-oxo-5-alpha-steroid 4-dehydrogenase</t>
  </si>
  <si>
    <t>C4B63_82g121</t>
  </si>
  <si>
    <t>NADP-dependent alcohol hydrogenase</t>
  </si>
  <si>
    <t>C4B63_299g13</t>
  </si>
  <si>
    <t>mucin TcMUCII</t>
  </si>
  <si>
    <t>C4B63_82g97</t>
  </si>
  <si>
    <t>C4B63_68g118</t>
  </si>
  <si>
    <t>glycine dehydrogenase [decarboxylating](fragment)</t>
  </si>
  <si>
    <t>C4B63_77g60</t>
  </si>
  <si>
    <t>trans-sialidase, Group III</t>
  </si>
  <si>
    <t>C4B63_46g77</t>
  </si>
  <si>
    <t>40S ribosomal protein S4</t>
  </si>
  <si>
    <t>C4B63_68g69</t>
  </si>
  <si>
    <t>C4B63_2g506</t>
  </si>
  <si>
    <t>C4B63_179nc138</t>
  </si>
  <si>
    <t>C/D small nucleolar RNA (snoRNA),ncRNA class=snoRNA</t>
  </si>
  <si>
    <t>C4B63_77g29</t>
  </si>
  <si>
    <t>(H+)-ATPase G subunit</t>
  </si>
  <si>
    <t>C4B63_77g67</t>
  </si>
  <si>
    <t>C4B63_68g77</t>
  </si>
  <si>
    <t>Mucin-associated surface protein (MASP)</t>
  </si>
  <si>
    <t>C4B63_21g192</t>
  </si>
  <si>
    <t>C4B63_225g30</t>
  </si>
  <si>
    <t>C4B63_183g38</t>
  </si>
  <si>
    <t>C4B63_68g120</t>
  </si>
  <si>
    <t>C4B63_46g82</t>
  </si>
  <si>
    <t>adenylosuccinate synthetase</t>
  </si>
  <si>
    <t>C4B63_46g58</t>
  </si>
  <si>
    <t>C4B63_225g26</t>
  </si>
  <si>
    <t>C4B63_46g91</t>
  </si>
  <si>
    <t>leucyl-tRNA synthetase</t>
  </si>
  <si>
    <t>C4B63_220g12</t>
  </si>
  <si>
    <t>peroxidoxin</t>
  </si>
  <si>
    <t>C4B63_6g286</t>
  </si>
  <si>
    <t>surface protease GP63</t>
  </si>
  <si>
    <t>C4B63_219g47</t>
  </si>
  <si>
    <t>multidrug resistance-associated protein(fragment)</t>
  </si>
  <si>
    <t>C4B63_145g3</t>
  </si>
  <si>
    <t>C4B63_77g53</t>
  </si>
  <si>
    <t>C4B63_328g13</t>
  </si>
  <si>
    <t>Checkpoint protein HUS1</t>
  </si>
  <si>
    <t>C4B63_16g182</t>
  </si>
  <si>
    <t>C4B63_46g75</t>
  </si>
  <si>
    <t>Thiamin pyrophosphokinase 1</t>
  </si>
  <si>
    <t>C4B63_160g10</t>
  </si>
  <si>
    <t>C4B63_16g172</t>
  </si>
  <si>
    <t>C4B63_46g76</t>
  </si>
  <si>
    <t>C4B63_77g46</t>
  </si>
  <si>
    <t>C4B63_170g16</t>
  </si>
  <si>
    <t>C4B63_46g87</t>
  </si>
  <si>
    <t>C4B63_6g287</t>
  </si>
  <si>
    <t>C4B63_87g89</t>
  </si>
  <si>
    <t>UDP-Gal or UDP-GlcNAc-dependent glycosyltransferase</t>
  </si>
  <si>
    <t>C4B63_51g210</t>
  </si>
  <si>
    <t>trans-sialidase, Group V</t>
  </si>
  <si>
    <t>C4B63_16g67</t>
  </si>
  <si>
    <t>C4B63_16g281</t>
  </si>
  <si>
    <t>Na/H antiporter-like protein</t>
  </si>
  <si>
    <t>C4B63_46g85</t>
  </si>
  <si>
    <t>Abhydrolase domain-containing protein IMO32</t>
  </si>
  <si>
    <t>C4B63_16g134</t>
  </si>
  <si>
    <t>succinate dehydrogenase iron-sulfur subunit</t>
  </si>
  <si>
    <t>C4B63_170g8</t>
  </si>
  <si>
    <t>XPA-interacting protein</t>
  </si>
  <si>
    <t>C4B63_145g30</t>
  </si>
  <si>
    <t>C4B63_16g69</t>
  </si>
  <si>
    <t>C4B63_46g78</t>
  </si>
  <si>
    <t>nucleobase transporter</t>
  </si>
  <si>
    <t>C4B63_68g116</t>
  </si>
  <si>
    <t>protein kinase</t>
  </si>
  <si>
    <t>C4B63_68g65</t>
  </si>
  <si>
    <t>C4B63_225g32</t>
  </si>
  <si>
    <t>tryptophanyl-tRNA synthetase</t>
  </si>
  <si>
    <t>C4B63_145g17</t>
  </si>
  <si>
    <t>C4B63_170g15</t>
  </si>
  <si>
    <t>aminopeptidase</t>
  </si>
  <si>
    <t>C4B63_110g42</t>
  </si>
  <si>
    <t>C4B63_82g114</t>
  </si>
  <si>
    <t>C4B63_221g9</t>
  </si>
  <si>
    <t>C4B63_82g113</t>
  </si>
  <si>
    <t>C4B63_170g28</t>
  </si>
  <si>
    <t>C4B63_236g8</t>
  </si>
  <si>
    <t>NAD(P)-dependent oxidoreductase</t>
  </si>
  <si>
    <t>C4B63_16g79</t>
  </si>
  <si>
    <t>ammonium transporter</t>
  </si>
  <si>
    <t>C4B63_46g86</t>
  </si>
  <si>
    <t>Sporulation protein RMD1</t>
  </si>
  <si>
    <t>C4B63_149g63</t>
  </si>
  <si>
    <t>C4B63_82g96</t>
  </si>
  <si>
    <t>C4B63_46g84</t>
  </si>
  <si>
    <t>calmodulin</t>
  </si>
  <si>
    <t>C4B63_77g31</t>
  </si>
  <si>
    <t>C4B63_46g74</t>
  </si>
  <si>
    <t>C4B63_259g14</t>
  </si>
  <si>
    <t>palmitoyl acyltransferase 12</t>
  </si>
  <si>
    <t>C4B63_221g8</t>
  </si>
  <si>
    <t>C4B63_16g205</t>
  </si>
  <si>
    <t>C4B63_82g93</t>
  </si>
  <si>
    <t>C4B63_160g30</t>
  </si>
  <si>
    <t>C4B63_259g22</t>
  </si>
  <si>
    <t>Ring finger domain containing protein</t>
  </si>
  <si>
    <t>C4B63_221g11</t>
  </si>
  <si>
    <t>C4B63_46g90</t>
  </si>
  <si>
    <t>C4B63_129g6</t>
  </si>
  <si>
    <t>C4B63_160g33</t>
  </si>
  <si>
    <t>ubiquitin-activating enzyme E1</t>
  </si>
  <si>
    <t>C4B63_170g7</t>
  </si>
  <si>
    <t>C4B63_221g22</t>
  </si>
  <si>
    <t>C4B63_236g30</t>
  </si>
  <si>
    <t>C4B63_16g329</t>
  </si>
  <si>
    <t>C4B63_259g10</t>
  </si>
  <si>
    <t>C4B63_237g5</t>
  </si>
  <si>
    <t>C4B63_221g28</t>
  </si>
  <si>
    <t>Histone-lysine N-methyltransferase SMYD3</t>
  </si>
  <si>
    <t>C4B63_221g14</t>
  </si>
  <si>
    <t>cysteine proteinase</t>
  </si>
  <si>
    <t>C4B63_110g41</t>
  </si>
  <si>
    <t>L1Tc protein Reverse transcriptase/Endonuclase/Rnase H domains</t>
  </si>
  <si>
    <t>C4B63_16g13</t>
  </si>
  <si>
    <t>C4B63_82g99</t>
  </si>
  <si>
    <t>C4B63_259g18</t>
  </si>
  <si>
    <t>trans-sialidase, Group II</t>
  </si>
  <si>
    <t>C4B63_149g35</t>
  </si>
  <si>
    <t>C4B63_314g10</t>
  </si>
  <si>
    <t>5'-AMP-activated protein kinase subunit beta</t>
  </si>
  <si>
    <t>C4B63_160g5</t>
  </si>
  <si>
    <t>Protein X92</t>
  </si>
  <si>
    <t>C4B63_46g92</t>
  </si>
  <si>
    <t>C4B63_16g324</t>
  </si>
  <si>
    <t>WD domain, G-beta repeat/BING4CT (NUC141) domain containing protein</t>
  </si>
  <si>
    <t>C4B63_16g286</t>
  </si>
  <si>
    <t>C4B63_16g46c</t>
  </si>
  <si>
    <t>C4B63_16g116</t>
  </si>
  <si>
    <t>exonuclease</t>
  </si>
  <si>
    <t>C4B63_16g117</t>
  </si>
  <si>
    <t>C4B63_34g377</t>
  </si>
  <si>
    <t>Mitogen-activated kinase kinase kinase</t>
  </si>
  <si>
    <t>C4B63_149g62</t>
  </si>
  <si>
    <t>C4B63_211g28</t>
  </si>
  <si>
    <t>C4B63_16g121</t>
  </si>
  <si>
    <t>dynein heavy chain</t>
  </si>
  <si>
    <t>C4B63_16g1800c</t>
  </si>
  <si>
    <t>C4B63_46g189</t>
  </si>
  <si>
    <t>C4B63_314g8</t>
  </si>
  <si>
    <t>C4B63_16g30</t>
  </si>
  <si>
    <t>poly(A)-specific ribonuclease PARN</t>
  </si>
  <si>
    <t>C4B63_220g13</t>
  </si>
  <si>
    <t>cyclophilin</t>
  </si>
  <si>
    <t>C4B63_46g417c</t>
  </si>
  <si>
    <t>DNA-directed RNA polymerase I subunit</t>
  </si>
  <si>
    <t>C4B63_68g73</t>
  </si>
  <si>
    <t>C4B63_16g264</t>
  </si>
  <si>
    <t>C4B63_46g73</t>
  </si>
  <si>
    <t>DNA/RNA non-specific endonuclease protein-like</t>
  </si>
  <si>
    <t>C4B63_16g131</t>
  </si>
  <si>
    <t>C4B63_16g122</t>
  </si>
  <si>
    <t>Beta-lactamase superfamily domain containing protein</t>
  </si>
  <si>
    <t>C4B63_16g306</t>
  </si>
  <si>
    <t>C4B63_16g11</t>
  </si>
  <si>
    <t>C4B63_145g28</t>
  </si>
  <si>
    <t>C4B63_16g166</t>
  </si>
  <si>
    <t>V-type proton ATPase subunit a</t>
  </si>
  <si>
    <t>C4B63_149g61</t>
  </si>
  <si>
    <t>C4B63_314g11</t>
  </si>
  <si>
    <t>C4B63_16g293</t>
  </si>
  <si>
    <t>inositol 1,4,5-trisphosphate receptor</t>
  </si>
  <si>
    <t>C4B63_16g110</t>
  </si>
  <si>
    <t>C4B63_16g169</t>
  </si>
  <si>
    <t>C4B63_16g86</t>
  </si>
  <si>
    <t>mannosyl-oligosaccharide 1,2-alpha-mannosidase IB</t>
  </si>
  <si>
    <t>C4B63_16g152</t>
  </si>
  <si>
    <t>SMC5-SMC6 complex localization factor protein 1</t>
  </si>
  <si>
    <t>C4B63_221g23</t>
  </si>
  <si>
    <t>SET domain containing protein</t>
  </si>
  <si>
    <t>C4B63_259g24</t>
  </si>
  <si>
    <t>vesicle transport v-SNARE 11</t>
  </si>
  <si>
    <t>C4B63_16g103</t>
  </si>
  <si>
    <t>C4B63_16g325</t>
  </si>
  <si>
    <t>C4B63_160g2</t>
  </si>
  <si>
    <t>C4B63_16g163</t>
  </si>
  <si>
    <t>Pyridoxal phosphate homeostasis protein</t>
  </si>
  <si>
    <t>C4B63_160g32</t>
  </si>
  <si>
    <t>kinesin-C</t>
  </si>
  <si>
    <t>C4B63_82g92</t>
  </si>
  <si>
    <t>C4B63_16g742c</t>
  </si>
  <si>
    <t>C4B63_16g108</t>
  </si>
  <si>
    <t>chaperonin/T-complex protein 1 gamma subunit</t>
  </si>
  <si>
    <t>C4B63_16g113</t>
  </si>
  <si>
    <t>Protein fantom</t>
  </si>
  <si>
    <t>C4B63_16g288</t>
  </si>
  <si>
    <t>C4B63_16g168</t>
  </si>
  <si>
    <t>protoheme IX farnesyltransferase</t>
  </si>
  <si>
    <t>C4B63_236g18</t>
  </si>
  <si>
    <t>protein kinase A regulatory subunit</t>
  </si>
  <si>
    <t>C4B63_16g17</t>
  </si>
  <si>
    <t>acetyl-CoA synthetase</t>
  </si>
  <si>
    <t>C4B63_16g18</t>
  </si>
  <si>
    <t>C4B63_16g104</t>
  </si>
  <si>
    <t>C4B63_16g319</t>
  </si>
  <si>
    <t>C4B63_16g274</t>
  </si>
  <si>
    <t>C4B63_16g157</t>
  </si>
  <si>
    <t>C4B63_16g93</t>
  </si>
  <si>
    <t>Uncharacterized protein in mobD 3'region</t>
  </si>
  <si>
    <t>C4B63_16g292</t>
  </si>
  <si>
    <t>Probable GTP-binding protein EngB</t>
  </si>
  <si>
    <t>C4B63_16g115</t>
  </si>
  <si>
    <t>C4B63_16g120</t>
  </si>
  <si>
    <t>lathosterol oxidase</t>
  </si>
  <si>
    <t>C4B63_16g302</t>
  </si>
  <si>
    <t>3-ketoacyl-CoA thiolase</t>
  </si>
  <si>
    <t>C4B63_16g322</t>
  </si>
  <si>
    <t>C4B63_16g759c</t>
  </si>
  <si>
    <t>C4B63_145g20</t>
  </si>
  <si>
    <t>beta galactofuranosyl glycosyltransferase</t>
  </si>
  <si>
    <t>C4B63_16g146</t>
  </si>
  <si>
    <t>Meckel syndrome type 1 protein</t>
  </si>
  <si>
    <t>C4B63_56g44</t>
  </si>
  <si>
    <t>Upregulated</t>
  </si>
  <si>
    <t>C4B63_56g93</t>
  </si>
  <si>
    <t>Splicing factor 3B subunit 3</t>
  </si>
  <si>
    <t>C4B63_22g164</t>
  </si>
  <si>
    <t>calpain-like cysteine peptidase</t>
  </si>
  <si>
    <t>C4B63_102g62</t>
  </si>
  <si>
    <t>C4B63_56g52</t>
  </si>
  <si>
    <t>C4B63_61g701c</t>
  </si>
  <si>
    <t>C4B63_33g139</t>
  </si>
  <si>
    <t>C4B63_56g51</t>
  </si>
  <si>
    <t>RNA-binding protein</t>
  </si>
  <si>
    <t>C4B63_56g67</t>
  </si>
  <si>
    <t>Sperm-tail PG-rich repeat-containing protein 2</t>
  </si>
  <si>
    <t>C4B63_58g45</t>
  </si>
  <si>
    <t>C4B63_243g8</t>
  </si>
  <si>
    <t>C4B63_56g101</t>
  </si>
  <si>
    <t>C4B63_91g82</t>
  </si>
  <si>
    <t>C4B63_33g148</t>
  </si>
  <si>
    <t>C4B63_212g14</t>
  </si>
  <si>
    <t>PUF nine target 1</t>
  </si>
  <si>
    <t>C4B63_91g41</t>
  </si>
  <si>
    <t>C4B63_91g39</t>
  </si>
  <si>
    <t>nuclear receptor binding factor</t>
  </si>
  <si>
    <t>C4B63_33g368</t>
  </si>
  <si>
    <t>C4B63_56g55</t>
  </si>
  <si>
    <t>kinesin</t>
  </si>
  <si>
    <t>C4B63_56g56</t>
  </si>
  <si>
    <t>C4B63_91g38</t>
  </si>
  <si>
    <t>ATP synthase F1, alpha subunit</t>
  </si>
  <si>
    <t>C4B63_56g64</t>
  </si>
  <si>
    <t>Present in the outer mitochondrial membrane proteome 37</t>
  </si>
  <si>
    <t>C4B63_56g38</t>
  </si>
  <si>
    <t>C4B63_33g10</t>
  </si>
  <si>
    <t>EEF1A lysine methyltransferase 4</t>
  </si>
  <si>
    <t>C4B63_33g37</t>
  </si>
  <si>
    <t>C4B63_1g1308</t>
  </si>
  <si>
    <t>trans-sialidase</t>
  </si>
  <si>
    <t>C4B63_29g66</t>
  </si>
  <si>
    <t>C4B63_112g64</t>
  </si>
  <si>
    <t>C4B63_29g16</t>
  </si>
  <si>
    <t>C4B63_33g298</t>
  </si>
  <si>
    <t>C4B63_29g37</t>
  </si>
  <si>
    <t>C4B63_29g448</t>
  </si>
  <si>
    <t>C4B63_4g240</t>
  </si>
  <si>
    <t>C4B63_33g555c</t>
  </si>
  <si>
    <t>prefoldin subunit</t>
  </si>
  <si>
    <t>C4B63_30g140</t>
  </si>
  <si>
    <t>C4B63_29g432</t>
  </si>
  <si>
    <t>C4B63_33g260</t>
  </si>
  <si>
    <t>C4B63_33g379</t>
  </si>
  <si>
    <t>C4B63_29g352</t>
  </si>
  <si>
    <t>C4B63_27g1020c</t>
  </si>
  <si>
    <t>C4B63_56g97</t>
  </si>
  <si>
    <t>C4B63_29g280</t>
  </si>
  <si>
    <t>C4B63_33g146</t>
  </si>
  <si>
    <t>transporter</t>
  </si>
  <si>
    <t>C4B63_56g142</t>
  </si>
  <si>
    <t>C4B63_56g69</t>
  </si>
  <si>
    <t>CYC2-like cyclin</t>
  </si>
  <si>
    <t>C4B63_61g24</t>
  </si>
  <si>
    <t>FG-GAP repeat protein</t>
  </si>
  <si>
    <t>C4B63_125g58</t>
  </si>
  <si>
    <t>C4B63_1g985</t>
  </si>
  <si>
    <t>C4B63_33g293</t>
  </si>
  <si>
    <t>C4B63_29g179</t>
  </si>
  <si>
    <t>V-type proton ATPase subunit D</t>
  </si>
  <si>
    <t>C4B63_33g141</t>
  </si>
  <si>
    <t>C4B63_33g59</t>
  </si>
  <si>
    <t>C4B63_33g41</t>
  </si>
  <si>
    <t>C4B63_61g121</t>
  </si>
  <si>
    <t>C4B63_17g257</t>
  </si>
  <si>
    <t>chromosomal passenger protein</t>
  </si>
  <si>
    <t>C4B63_29g184</t>
  </si>
  <si>
    <t>C4B63_29g54</t>
  </si>
  <si>
    <t>C4B63_29g72</t>
  </si>
  <si>
    <t>C4B63_91g42</t>
  </si>
  <si>
    <t>C4B63_38g67</t>
  </si>
  <si>
    <t>adenylate kinase</t>
  </si>
  <si>
    <t>C4B63_33g274</t>
  </si>
  <si>
    <t>trans-sialidase, Group VI</t>
  </si>
  <si>
    <t>C4B63_56g86</t>
  </si>
  <si>
    <t>methylthioadenosine phosphorylase</t>
  </si>
  <si>
    <t>C4B63_91g75</t>
  </si>
  <si>
    <t>C4B63_168g32</t>
  </si>
  <si>
    <t>C4B63_96g40</t>
  </si>
  <si>
    <t>C4B63_95g6</t>
  </si>
  <si>
    <t>C4B63_29g62</t>
  </si>
  <si>
    <t>C4B63_91g74</t>
  </si>
  <si>
    <t>C4B63_102g79</t>
  </si>
  <si>
    <t>C4B63_33g4</t>
  </si>
  <si>
    <t>ATPase</t>
  </si>
  <si>
    <t>C4B63_33g373</t>
  </si>
  <si>
    <t>C4B63_65g4</t>
  </si>
  <si>
    <t>C4B63_26g257</t>
  </si>
  <si>
    <t>tryparedoxin peroxidase</t>
  </si>
  <si>
    <t>trans-sialidase, Group I</t>
  </si>
  <si>
    <t>C4B63_13g352</t>
  </si>
  <si>
    <t>cytosolic nonspecific dipeptidase</t>
  </si>
  <si>
    <t>succinate dehydrogenase cytochrome B subunit</t>
  </si>
  <si>
    <t>chaperone protein DNAj</t>
  </si>
  <si>
    <t>KO</t>
  </si>
  <si>
    <t>OE</t>
  </si>
  <si>
    <t>ID</t>
  </si>
  <si>
    <t>C4B63_293g6</t>
  </si>
  <si>
    <t>C4B63_71g189</t>
  </si>
  <si>
    <t>C4B63_88g24</t>
  </si>
  <si>
    <t>C4B63_88g25</t>
  </si>
  <si>
    <t>C4B63_14g126</t>
  </si>
  <si>
    <t>C4B63_31g133</t>
  </si>
  <si>
    <t>C4B63_31g94</t>
  </si>
  <si>
    <t>C4B63_320g3</t>
  </si>
  <si>
    <t>C4B63_121g88</t>
  </si>
  <si>
    <t>C4B63_59g110</t>
  </si>
  <si>
    <t>C4B63_59g106</t>
  </si>
  <si>
    <t>meiotic recombination protein SPO11</t>
  </si>
  <si>
    <t>C4B63_31g223</t>
  </si>
  <si>
    <t>C4B63_200g29</t>
  </si>
  <si>
    <t>C4B63_141g33</t>
  </si>
  <si>
    <t>C4B63_31g89</t>
  </si>
  <si>
    <t>C4B63_121g67</t>
  </si>
  <si>
    <t>C4B63_31g118</t>
  </si>
  <si>
    <t>C4B63_121g77</t>
  </si>
  <si>
    <t>Succinate-acetate transporter protein/GPR1/FUN34/yaaH family</t>
  </si>
  <si>
    <t>C4B63_156g14</t>
  </si>
  <si>
    <t>C4B63_59g201</t>
  </si>
  <si>
    <t>C4B63_121g75</t>
  </si>
  <si>
    <t>C4B63_31g230</t>
  </si>
  <si>
    <t>C4B63_121g86</t>
  </si>
  <si>
    <t>C4B63_130g45</t>
  </si>
  <si>
    <t>trans-sialidase, Group IV</t>
  </si>
  <si>
    <t>C4B63_41g261</t>
  </si>
  <si>
    <t>C4B63_60g115</t>
  </si>
  <si>
    <t>casein kinase I</t>
  </si>
  <si>
    <t>C4B63_79g2</t>
  </si>
  <si>
    <t>C4B63_60g90</t>
  </si>
  <si>
    <t>C4B63_60g108</t>
  </si>
  <si>
    <t>C4B63_59g120</t>
  </si>
  <si>
    <t>C4B63_121g78</t>
  </si>
  <si>
    <t>C4B63_31g260</t>
  </si>
  <si>
    <t>C4B63_11g277</t>
  </si>
  <si>
    <t>dual-specificity protein phosphatase</t>
  </si>
  <si>
    <t>C4B63_31g61</t>
  </si>
  <si>
    <t>lipase</t>
  </si>
  <si>
    <t>C4B63_341g12</t>
  </si>
  <si>
    <t>C4B63_31g233</t>
  </si>
  <si>
    <t>C4B63_59g213</t>
  </si>
  <si>
    <t>C4B63_60g110</t>
  </si>
  <si>
    <t>neutral sphingomyelinase activation associated factor-like protein</t>
  </si>
  <si>
    <t>C4B63_16g176</t>
  </si>
  <si>
    <t>C4B63_31g238</t>
  </si>
  <si>
    <t>C4B63_22g126</t>
  </si>
  <si>
    <t>C4B63_59g139</t>
  </si>
  <si>
    <t>C4B63_31g167</t>
  </si>
  <si>
    <t>C4B63_59g143</t>
  </si>
  <si>
    <t>C4B63_31g65</t>
  </si>
  <si>
    <t>Pre-mRNA-splicing factor Slu7</t>
  </si>
  <si>
    <t>C4B63_59g125</t>
  </si>
  <si>
    <t>C4B63_31g250</t>
  </si>
  <si>
    <t>C4B63_31g257</t>
  </si>
  <si>
    <t>C4B63_29g65</t>
  </si>
  <si>
    <t>C4B63_31g217</t>
  </si>
  <si>
    <t>C4B63_31g220</t>
  </si>
  <si>
    <t>SET domain and MYND-type zinc finger protein 6</t>
  </si>
  <si>
    <t>C4B63_31g182</t>
  </si>
  <si>
    <t>C4B63_31g255</t>
  </si>
  <si>
    <t>C4B63_60g104</t>
  </si>
  <si>
    <t>C4B63_31g224</t>
  </si>
  <si>
    <t>C4B63_41g164</t>
  </si>
  <si>
    <t>histone deacetylase 4</t>
  </si>
  <si>
    <t>C4B63_31g166</t>
  </si>
  <si>
    <t>C4B63_1g195</t>
  </si>
  <si>
    <t>C4B63_60g89</t>
  </si>
  <si>
    <t>C4B63_31g51</t>
  </si>
  <si>
    <t>C4B63_31g218</t>
  </si>
  <si>
    <t>C4B63_31g263</t>
  </si>
  <si>
    <t>C4B63_60g172</t>
  </si>
  <si>
    <t>C4B63_11g310</t>
  </si>
  <si>
    <t>stress-inducible protein STI1-like(fragment)</t>
  </si>
  <si>
    <t>C4B63_59g115</t>
  </si>
  <si>
    <t>mitochondrial carrier protein</t>
  </si>
  <si>
    <t>C4B63_60g134</t>
  </si>
  <si>
    <t>Meckelin</t>
  </si>
  <si>
    <t>C4B63_31g52</t>
  </si>
  <si>
    <t>C4B63_31g216</t>
  </si>
  <si>
    <t>C4B63_60g129</t>
  </si>
  <si>
    <t>C4B63_31g66</t>
  </si>
  <si>
    <t>zinc-finger motif, C2HC5-type/ASCH domain containing protein</t>
  </si>
  <si>
    <t>C4B63_31g57</t>
  </si>
  <si>
    <t>C4B63_60g87</t>
  </si>
  <si>
    <t>C4B63_31g64</t>
  </si>
  <si>
    <t>C4B63_31g75</t>
  </si>
  <si>
    <t>mitochondrial DNA polymerase beta-PAK</t>
  </si>
  <si>
    <t>C4B63_31g180</t>
  </si>
  <si>
    <t>C4B63_60g109</t>
  </si>
  <si>
    <t>C4B63_59g130</t>
  </si>
  <si>
    <t>DNA repair protein</t>
  </si>
  <si>
    <t>C4B63_31g69</t>
  </si>
  <si>
    <t>small nuclear RNA-activating protein</t>
  </si>
  <si>
    <t>C4B63_60g167</t>
  </si>
  <si>
    <t>C4B63_59g138</t>
  </si>
  <si>
    <t>C4B63_31g262</t>
  </si>
  <si>
    <t>receptor-type adenylate cyclase</t>
  </si>
  <si>
    <t>C4B63_17g171</t>
  </si>
  <si>
    <t>myosin heavy chain MYA2-related</t>
  </si>
  <si>
    <t>C4B63_31g47</t>
  </si>
  <si>
    <t>C4B63_31g92</t>
  </si>
  <si>
    <t>signal peptidase type I</t>
  </si>
  <si>
    <t>C4B63_31g105</t>
  </si>
  <si>
    <t>C4B63_59g112</t>
  </si>
  <si>
    <t>C4B63_31g68</t>
  </si>
  <si>
    <t>phosphoribosylpyrophosphate synthetase</t>
  </si>
  <si>
    <t>C4B63_59g118</t>
  </si>
  <si>
    <t>ATP-dependent DEAD/H RNA helicase</t>
  </si>
  <si>
    <t>C4B63_31g58</t>
  </si>
  <si>
    <t>C4B63_65g73</t>
  </si>
  <si>
    <t>C4B63_31g256</t>
  </si>
  <si>
    <t>intraflagellar transport protein 122B</t>
  </si>
  <si>
    <t>C4B63_59g127</t>
  </si>
  <si>
    <t>Thiopurine S-methyltransferase</t>
  </si>
  <si>
    <t>C4B63_59g122</t>
  </si>
  <si>
    <t>ADG1-like protein</t>
  </si>
  <si>
    <t>C4B63_31g447c</t>
  </si>
  <si>
    <t>C4B63_102g40</t>
  </si>
  <si>
    <t>queuine tRNA-ribosyltransferase</t>
  </si>
  <si>
    <t>C4B63_31g48</t>
  </si>
  <si>
    <t>eukaryotic translation initiation factor 2 beta subunit</t>
  </si>
  <si>
    <t>C4B63_31g115</t>
  </si>
  <si>
    <t>peroxisome assembly protein</t>
  </si>
  <si>
    <t>C4B63_60g168</t>
  </si>
  <si>
    <t>ADG2</t>
  </si>
  <si>
    <t>C4B63_31g81</t>
  </si>
  <si>
    <t>ubiquitin-activating enzyme</t>
  </si>
  <si>
    <t>C4B63_31g76</t>
  </si>
  <si>
    <t>C4B63_31g179</t>
  </si>
  <si>
    <t>structural maintenance of chromosome 3 protein</t>
  </si>
  <si>
    <t>C4B63_31g46</t>
  </si>
  <si>
    <t>MRB1 complex subunit MRB3010</t>
  </si>
  <si>
    <t>C4B63_59g124</t>
  </si>
  <si>
    <t>C4B63_31g174</t>
  </si>
  <si>
    <t>C4B63_31g113</t>
  </si>
  <si>
    <t>suppressive immunomodulating factor</t>
  </si>
  <si>
    <t>C4B63_59g119</t>
  </si>
  <si>
    <t>C4B63_31g55</t>
  </si>
  <si>
    <t>C4B63_31g53</t>
  </si>
  <si>
    <t>C4B63_31g67</t>
  </si>
  <si>
    <t>PIGH</t>
  </si>
  <si>
    <t>C4B63_31g70</t>
  </si>
  <si>
    <t>phosphoglycerate mutase protein</t>
  </si>
  <si>
    <t>C4B63_31g56</t>
  </si>
  <si>
    <t>Acyl-CoA dehydrogenase family member 10</t>
  </si>
  <si>
    <t>C4B63_60g149</t>
  </si>
  <si>
    <t>C4B63_31g106</t>
  </si>
  <si>
    <t>C4B63_31g101</t>
  </si>
  <si>
    <t>C4B63_31g222</t>
  </si>
  <si>
    <t>XRN 5'-3' exonuclease N-terminus</t>
  </si>
  <si>
    <t>C4B63_31g273</t>
  </si>
  <si>
    <t>Calcium ATPase SERCA-like</t>
  </si>
  <si>
    <t>C4B63_31g80</t>
  </si>
  <si>
    <t>Probable serine/threonine-protein kinase abkD</t>
  </si>
  <si>
    <t>C4B63_31g77</t>
  </si>
  <si>
    <t>delta-adaptin</t>
  </si>
  <si>
    <t>C4B63_31g60</t>
  </si>
  <si>
    <t>vesicle-associated membrane protein</t>
  </si>
  <si>
    <t>C4B63_31g54</t>
  </si>
  <si>
    <t>C4B63_31g91</t>
  </si>
  <si>
    <t>RING-box protein 1A</t>
  </si>
  <si>
    <t>C4B63_31g221</t>
  </si>
  <si>
    <t>C4B63_31g213</t>
  </si>
  <si>
    <t>ribonuclease Z</t>
  </si>
  <si>
    <t>C4B63_31g177</t>
  </si>
  <si>
    <t>C4B63_31g253</t>
  </si>
  <si>
    <t>Autophagy protein Apg6</t>
  </si>
  <si>
    <t>C4B63_31g98</t>
  </si>
  <si>
    <t>Inositol phosphosphingolipids phospholipase C</t>
  </si>
  <si>
    <t>C4B63_31g74</t>
  </si>
  <si>
    <t>C4B63_60g182</t>
  </si>
  <si>
    <t>Transmembrane protein 65</t>
  </si>
  <si>
    <t>C4B63_31g172</t>
  </si>
  <si>
    <t>SIVA1</t>
  </si>
  <si>
    <t>C4B63_31g49</t>
  </si>
  <si>
    <t>C4B63_31g112</t>
  </si>
  <si>
    <t>C4B63_31g111</t>
  </si>
  <si>
    <t>Kelch domain-containing protein 4</t>
  </si>
  <si>
    <t>C4B63_60g165</t>
  </si>
  <si>
    <t>C4B63_60g175</t>
  </si>
  <si>
    <t>mucin TcMUCI</t>
  </si>
  <si>
    <t>C4B63_63g77</t>
  </si>
  <si>
    <t>C4B63_31g100</t>
  </si>
  <si>
    <t>Uncharacterized protein YfhR</t>
  </si>
  <si>
    <t>C4B63_60g130</t>
  </si>
  <si>
    <t>C4B63_31g170</t>
  </si>
  <si>
    <t>C4B63_31g214</t>
  </si>
  <si>
    <t>C4B63_60g146</t>
  </si>
  <si>
    <t>methyltransferase domain containing protein</t>
  </si>
  <si>
    <t>C4B63_24g215</t>
  </si>
  <si>
    <t>C4B63_10g278</t>
  </si>
  <si>
    <t>nitrilase</t>
  </si>
  <si>
    <t>C4B63_147g68</t>
  </si>
  <si>
    <t>1,2-Dihydroxy-3-keto-5-methylthiopentene dioxygenase</t>
  </si>
  <si>
    <t>C4B63_19g43</t>
  </si>
  <si>
    <t>Adenine phosphoribosyltransferase</t>
  </si>
  <si>
    <t>C4B63_8g560</t>
  </si>
  <si>
    <t>C4B63_236g23</t>
  </si>
  <si>
    <t>Archaic translocase of outer membrane 12 kDa subunit</t>
  </si>
  <si>
    <t>C4B63_21g239c</t>
  </si>
  <si>
    <t>C4B63_13g310</t>
  </si>
  <si>
    <t>C4B63_204g146c</t>
  </si>
  <si>
    <t>C4B63_48g693c</t>
  </si>
  <si>
    <t>C4B63_13g117</t>
  </si>
  <si>
    <t>C4B63_144g29</t>
  </si>
  <si>
    <t>D-isomer specific 2-hydroxyacid dehydrogenase-protein</t>
  </si>
  <si>
    <t>C4B63_20g10</t>
  </si>
  <si>
    <t>C4B63_52g312c</t>
  </si>
  <si>
    <t>ribonuclease mar1</t>
  </si>
  <si>
    <t>C4B63_21g280</t>
  </si>
  <si>
    <t>C4B63_26g253</t>
  </si>
  <si>
    <t>nucleoside phosphorylase</t>
  </si>
  <si>
    <t>C4B63_21g56</t>
  </si>
  <si>
    <r>
      <t>Table S2. Differentially expressed genes between wild-type vs knockout (WTvsKO) and wild-type vs overexpressor parasites (WTvsOE) and Overlapping genes between Δ</t>
    </r>
    <r>
      <rPr>
        <b/>
        <i/>
        <sz val="12"/>
        <color rgb="FF000000"/>
        <rFont val="Arial"/>
        <family val="2"/>
        <scheme val="minor"/>
      </rPr>
      <t>TcPuf3</t>
    </r>
    <r>
      <rPr>
        <b/>
        <sz val="12"/>
        <color rgb="FF000000"/>
        <rFont val="Arial"/>
        <family val="2"/>
        <scheme val="minor"/>
      </rPr>
      <t xml:space="preserve"> and pTEX</t>
    </r>
    <r>
      <rPr>
        <b/>
        <i/>
        <sz val="12"/>
        <color rgb="FF000000"/>
        <rFont val="Arial"/>
        <family val="2"/>
        <scheme val="minor"/>
      </rPr>
      <t>TcPuf3</t>
    </r>
    <r>
      <rPr>
        <b/>
        <sz val="12"/>
        <color rgb="FF000000"/>
        <rFont val="Arial"/>
        <family val="2"/>
        <scheme val="minor"/>
      </rPr>
      <t xml:space="preserve"> (Overlapping)</t>
    </r>
  </si>
  <si>
    <r>
      <t>Log2 FC Δ</t>
    </r>
    <r>
      <rPr>
        <b/>
        <i/>
        <sz val="11"/>
        <color rgb="FF000000"/>
        <rFont val="Arial"/>
        <family val="2"/>
      </rPr>
      <t>TcPuf3</t>
    </r>
  </si>
  <si>
    <r>
      <t>Log2 FC pTEX</t>
    </r>
    <r>
      <rPr>
        <b/>
        <i/>
        <sz val="11"/>
        <color rgb="FF000000"/>
        <rFont val="Arial"/>
        <family val="2"/>
      </rPr>
      <t>TcPuf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1"/>
      <color rgb="FF000000"/>
      <name val="Arial"/>
      <family val="2"/>
    </font>
    <font>
      <b/>
      <i/>
      <sz val="12"/>
      <color rgb="FF000000"/>
      <name val="Arial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B98F5"/>
        <bgColor rgb="FFF4CCCC"/>
      </patternFill>
    </fill>
    <fill>
      <patternFill patternType="solid">
        <fgColor rgb="FFFFFF00"/>
        <bgColor rgb="FFCFE2F3"/>
      </patternFill>
    </fill>
    <fill>
      <patternFill patternType="solid">
        <fgColor rgb="FF9B98F5"/>
        <bgColor rgb="FFCFE2F3"/>
      </patternFill>
    </fill>
    <fill>
      <patternFill patternType="solid">
        <fgColor rgb="FFFFFF00"/>
        <bgColor rgb="FFF4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3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right"/>
    </xf>
    <xf numFmtId="11" fontId="3" fillId="0" borderId="0" xfId="0" applyNumberFormat="1" applyFont="1" applyFill="1" applyBorder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0" xfId="1"/>
    <xf numFmtId="0" fontId="4" fillId="0" borderId="0" xfId="1" applyFill="1"/>
    <xf numFmtId="0" fontId="10" fillId="0" borderId="0" xfId="1" applyFont="1"/>
    <xf numFmtId="0" fontId="10" fillId="0" borderId="0" xfId="1" applyFont="1" applyFill="1"/>
    <xf numFmtId="0" fontId="5" fillId="0" borderId="0" xfId="0" applyFont="1" applyAlignment="1">
      <alignment horizontal="center"/>
    </xf>
    <xf numFmtId="0" fontId="12" fillId="0" borderId="0" xfId="1" applyFont="1" applyAlignment="1">
      <alignment horizontal="center"/>
    </xf>
    <xf numFmtId="0" fontId="12" fillId="0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</cellXfs>
  <cellStyles count="2">
    <cellStyle name="Normal" xfId="0" builtinId="0"/>
    <cellStyle name="Normal 2" xfId="1" xr:uid="{06A7B5B0-97F6-4C47-80D7-47C0C6A61E7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B98F5"/>
      <color rgb="FF7733A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240"/>
  <sheetViews>
    <sheetView workbookViewId="0">
      <pane ySplit="2" topLeftCell="A3" activePane="bottomLeft" state="frozen"/>
      <selection pane="bottomLeft" activeCell="A169" sqref="A169:A240"/>
    </sheetView>
  </sheetViews>
  <sheetFormatPr baseColWidth="10" defaultColWidth="12.6640625" defaultRowHeight="15.75" customHeight="1" x14ac:dyDescent="0.15"/>
  <cols>
    <col min="1" max="1" width="16" style="2" customWidth="1"/>
    <col min="2" max="2" width="41.33203125" style="2" customWidth="1"/>
    <col min="3" max="8" width="12.6640625" style="2"/>
    <col min="9" max="9" width="15.6640625" style="2" customWidth="1"/>
    <col min="10" max="16384" width="12.6640625" style="2"/>
  </cols>
  <sheetData>
    <row r="1" spans="1:13" ht="15.75" customHeight="1" x14ac:dyDescent="0.2">
      <c r="A1" s="19" t="s">
        <v>57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4" customFormat="1" ht="14" x14ac:dyDescent="0.15">
      <c r="A2" s="11" t="s">
        <v>359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2" t="s">
        <v>7</v>
      </c>
      <c r="J2" s="13" t="s">
        <v>8</v>
      </c>
    </row>
    <row r="3" spans="1:13" ht="14" x14ac:dyDescent="0.15">
      <c r="A3" s="23" t="s">
        <v>9</v>
      </c>
      <c r="B3" s="3" t="s">
        <v>10</v>
      </c>
      <c r="C3" s="5">
        <v>2047.16266</v>
      </c>
      <c r="D3" s="5">
        <v>-9.6846526199999996</v>
      </c>
      <c r="E3" s="5">
        <v>0.48000712000000001</v>
      </c>
      <c r="F3" s="5">
        <v>-20.176060400000001</v>
      </c>
      <c r="G3" s="6">
        <v>1.5899999999999999E-90</v>
      </c>
      <c r="H3" s="6">
        <v>2.1500000000000001E-86</v>
      </c>
      <c r="I3" s="1" t="s">
        <v>11</v>
      </c>
      <c r="J3" s="1" t="s">
        <v>357</v>
      </c>
    </row>
    <row r="4" spans="1:13" ht="14" x14ac:dyDescent="0.15">
      <c r="A4" s="23" t="s">
        <v>12</v>
      </c>
      <c r="B4" s="3" t="s">
        <v>13</v>
      </c>
      <c r="C4" s="5">
        <v>279.56710099999998</v>
      </c>
      <c r="D4" s="5">
        <v>-4.4487658000000003</v>
      </c>
      <c r="E4" s="5">
        <v>0.30398098000000001</v>
      </c>
      <c r="F4" s="5">
        <v>-14.635013900000001</v>
      </c>
      <c r="G4" s="6">
        <v>1.6799999999999999E-48</v>
      </c>
      <c r="H4" s="6">
        <v>1.1300000000000001E-44</v>
      </c>
      <c r="I4" s="1" t="s">
        <v>11</v>
      </c>
      <c r="J4" s="1" t="s">
        <v>357</v>
      </c>
    </row>
    <row r="5" spans="1:13" ht="14" x14ac:dyDescent="0.15">
      <c r="A5" s="23" t="s">
        <v>14</v>
      </c>
      <c r="B5" s="3" t="s">
        <v>15</v>
      </c>
      <c r="C5" s="5">
        <v>64.782013199999994</v>
      </c>
      <c r="D5" s="5">
        <v>-4.0287723099999999</v>
      </c>
      <c r="E5" s="5">
        <v>0.50007440999999997</v>
      </c>
      <c r="F5" s="5">
        <v>-8.0563457599999992</v>
      </c>
      <c r="G5" s="6">
        <v>7.8599999999999995E-16</v>
      </c>
      <c r="H5" s="6">
        <v>1.0599999999999999E-12</v>
      </c>
      <c r="I5" s="1" t="s">
        <v>11</v>
      </c>
      <c r="J5" s="1" t="s">
        <v>357</v>
      </c>
    </row>
    <row r="6" spans="1:13" ht="14" x14ac:dyDescent="0.15">
      <c r="A6" s="23" t="s">
        <v>16</v>
      </c>
      <c r="B6" s="3" t="s">
        <v>17</v>
      </c>
      <c r="C6" s="5">
        <v>32.776309400000002</v>
      </c>
      <c r="D6" s="5">
        <v>-3.89916084</v>
      </c>
      <c r="E6" s="5">
        <v>0.63656621999999996</v>
      </c>
      <c r="F6" s="5">
        <v>-6.1253028299999999</v>
      </c>
      <c r="G6" s="6">
        <v>9.0499999999999998E-10</v>
      </c>
      <c r="H6" s="6">
        <v>3.8200000000000001E-7</v>
      </c>
      <c r="I6" s="1" t="s">
        <v>11</v>
      </c>
      <c r="J6" s="1" t="s">
        <v>357</v>
      </c>
    </row>
    <row r="7" spans="1:13" ht="14" x14ac:dyDescent="0.15">
      <c r="A7" s="23" t="s">
        <v>18</v>
      </c>
      <c r="B7" s="3" t="s">
        <v>19</v>
      </c>
      <c r="C7" s="5">
        <v>49.348627100000002</v>
      </c>
      <c r="D7" s="5">
        <v>-2.5496987400000002</v>
      </c>
      <c r="E7" s="5">
        <v>0.70850880000000005</v>
      </c>
      <c r="F7" s="5">
        <v>-3.5986832099999999</v>
      </c>
      <c r="G7" s="5">
        <v>3.1983000000000001E-4</v>
      </c>
      <c r="H7" s="5">
        <v>1.919848E-2</v>
      </c>
      <c r="I7" s="1" t="s">
        <v>11</v>
      </c>
      <c r="J7" s="1" t="s">
        <v>357</v>
      </c>
    </row>
    <row r="8" spans="1:13" ht="14" x14ac:dyDescent="0.15">
      <c r="A8" s="23" t="s">
        <v>20</v>
      </c>
      <c r="B8" s="3" t="s">
        <v>21</v>
      </c>
      <c r="C8" s="5">
        <v>603.11015099999997</v>
      </c>
      <c r="D8" s="5">
        <v>-2.3607781000000001</v>
      </c>
      <c r="E8" s="5">
        <v>0.25374528000000002</v>
      </c>
      <c r="F8" s="5">
        <v>-9.3037321899999998</v>
      </c>
      <c r="G8" s="6">
        <v>1.36E-20</v>
      </c>
      <c r="H8" s="6">
        <v>6.1000000000000005E-17</v>
      </c>
      <c r="I8" s="1" t="s">
        <v>11</v>
      </c>
      <c r="J8" s="1" t="s">
        <v>357</v>
      </c>
    </row>
    <row r="9" spans="1:13" ht="14" x14ac:dyDescent="0.15">
      <c r="A9" s="23" t="s">
        <v>22</v>
      </c>
      <c r="B9" s="3" t="s">
        <v>17</v>
      </c>
      <c r="C9" s="5">
        <v>76.330621100000002</v>
      </c>
      <c r="D9" s="5">
        <v>-2.3105734500000001</v>
      </c>
      <c r="E9" s="5">
        <v>0.35355893999999999</v>
      </c>
      <c r="F9" s="5">
        <v>-6.5351861299999996</v>
      </c>
      <c r="G9" s="6">
        <v>6.35E-11</v>
      </c>
      <c r="H9" s="6">
        <v>3.2999999999999998E-8</v>
      </c>
      <c r="I9" s="1" t="s">
        <v>11</v>
      </c>
      <c r="J9" s="1" t="s">
        <v>357</v>
      </c>
    </row>
    <row r="10" spans="1:13" ht="14" x14ac:dyDescent="0.15">
      <c r="A10" s="23" t="s">
        <v>23</v>
      </c>
      <c r="B10" s="3" t="s">
        <v>17</v>
      </c>
      <c r="C10" s="5">
        <v>60.475161999999997</v>
      </c>
      <c r="D10" s="5">
        <v>-2.2929850200000002</v>
      </c>
      <c r="E10" s="5">
        <v>0.33391199999999999</v>
      </c>
      <c r="F10" s="5">
        <v>-6.8670339</v>
      </c>
      <c r="G10" s="6">
        <v>6.5600000000000003E-12</v>
      </c>
      <c r="H10" s="6">
        <v>4.4299999999999998E-9</v>
      </c>
      <c r="I10" s="1" t="s">
        <v>11</v>
      </c>
      <c r="J10" s="1" t="s">
        <v>357</v>
      </c>
    </row>
    <row r="11" spans="1:13" ht="14" x14ac:dyDescent="0.15">
      <c r="A11" s="23" t="s">
        <v>24</v>
      </c>
      <c r="B11" s="3" t="s">
        <v>25</v>
      </c>
      <c r="C11" s="5">
        <v>188.852711</v>
      </c>
      <c r="D11" s="5">
        <v>-2.1902443900000002</v>
      </c>
      <c r="E11" s="5">
        <v>0.25051223</v>
      </c>
      <c r="F11" s="5">
        <v>-8.7430636400000008</v>
      </c>
      <c r="G11" s="6">
        <v>2.2699999999999999E-18</v>
      </c>
      <c r="H11" s="6">
        <v>6.1299999999999998E-15</v>
      </c>
      <c r="I11" s="1" t="s">
        <v>11</v>
      </c>
      <c r="J11" s="1" t="s">
        <v>357</v>
      </c>
    </row>
    <row r="12" spans="1:13" ht="14" x14ac:dyDescent="0.15">
      <c r="A12" s="23" t="s">
        <v>26</v>
      </c>
      <c r="B12" s="3" t="s">
        <v>27</v>
      </c>
      <c r="C12" s="5">
        <v>36.484978599999998</v>
      </c>
      <c r="D12" s="5">
        <v>-2.1385706400000002</v>
      </c>
      <c r="E12" s="5">
        <v>0.38223488</v>
      </c>
      <c r="F12" s="5">
        <v>-5.5949123199999997</v>
      </c>
      <c r="G12" s="6">
        <v>2.2099999999999999E-8</v>
      </c>
      <c r="H12" s="6">
        <v>6.6000000000000003E-6</v>
      </c>
      <c r="I12" s="1" t="s">
        <v>11</v>
      </c>
      <c r="J12" s="1" t="s">
        <v>357</v>
      </c>
    </row>
    <row r="13" spans="1:13" ht="14" x14ac:dyDescent="0.15">
      <c r="A13" s="23" t="s">
        <v>28</v>
      </c>
      <c r="B13" s="3" t="s">
        <v>29</v>
      </c>
      <c r="C13" s="5">
        <v>30.043993199999999</v>
      </c>
      <c r="D13" s="5">
        <v>-2.0814887899999999</v>
      </c>
      <c r="E13" s="5">
        <v>0.47345137999999998</v>
      </c>
      <c r="F13" s="5">
        <v>-4.3964150399999999</v>
      </c>
      <c r="G13" s="6">
        <v>1.1E-5</v>
      </c>
      <c r="H13" s="5">
        <v>1.3613099999999999E-3</v>
      </c>
      <c r="I13" s="1" t="s">
        <v>11</v>
      </c>
      <c r="J13" s="1" t="s">
        <v>357</v>
      </c>
    </row>
    <row r="14" spans="1:13" ht="14" x14ac:dyDescent="0.15">
      <c r="A14" s="23" t="s">
        <v>30</v>
      </c>
      <c r="B14" s="3" t="s">
        <v>31</v>
      </c>
      <c r="C14" s="5">
        <v>190.21439699999999</v>
      </c>
      <c r="D14" s="5">
        <v>-1.9582830899999999</v>
      </c>
      <c r="E14" s="5">
        <v>0.25608958999999998</v>
      </c>
      <c r="F14" s="5">
        <v>-7.6468670899999998</v>
      </c>
      <c r="G14" s="6">
        <v>2.0599999999999999E-14</v>
      </c>
      <c r="H14" s="6">
        <v>1.99E-11</v>
      </c>
      <c r="I14" s="1" t="s">
        <v>11</v>
      </c>
      <c r="J14" s="1" t="s">
        <v>357</v>
      </c>
    </row>
    <row r="15" spans="1:13" ht="14" x14ac:dyDescent="0.15">
      <c r="A15" s="23" t="s">
        <v>32</v>
      </c>
      <c r="B15" s="3" t="s">
        <v>33</v>
      </c>
      <c r="C15" s="5">
        <v>140.225469</v>
      </c>
      <c r="D15" s="5">
        <v>-1.9516469700000001</v>
      </c>
      <c r="E15" s="5">
        <v>0.45486153000000001</v>
      </c>
      <c r="F15" s="5">
        <v>-4.2906397900000002</v>
      </c>
      <c r="G15" s="6">
        <v>1.7799999999999999E-5</v>
      </c>
      <c r="H15" s="5">
        <v>2.0027500000000002E-3</v>
      </c>
      <c r="I15" s="1" t="s">
        <v>11</v>
      </c>
      <c r="J15" s="1" t="s">
        <v>357</v>
      </c>
    </row>
    <row r="16" spans="1:13" ht="14" x14ac:dyDescent="0.15">
      <c r="A16" s="23" t="s">
        <v>34</v>
      </c>
      <c r="B16" s="3" t="s">
        <v>17</v>
      </c>
      <c r="C16" s="5">
        <v>428.65972699999998</v>
      </c>
      <c r="D16" s="5">
        <v>-1.94629305</v>
      </c>
      <c r="E16" s="5">
        <v>0.25652872999999998</v>
      </c>
      <c r="F16" s="5">
        <v>-7.5870374099999998</v>
      </c>
      <c r="G16" s="6">
        <v>3.2700000000000002E-14</v>
      </c>
      <c r="H16" s="6">
        <v>2.9500000000000002E-11</v>
      </c>
      <c r="I16" s="1" t="s">
        <v>11</v>
      </c>
      <c r="J16" s="1" t="s">
        <v>357</v>
      </c>
    </row>
    <row r="17" spans="1:10" ht="14" x14ac:dyDescent="0.15">
      <c r="A17" s="23" t="s">
        <v>35</v>
      </c>
      <c r="B17" s="3" t="s">
        <v>36</v>
      </c>
      <c r="C17" s="5">
        <v>28.6470427</v>
      </c>
      <c r="D17" s="5">
        <v>-1.91942963</v>
      </c>
      <c r="E17" s="5">
        <v>0.47169410000000001</v>
      </c>
      <c r="F17" s="5">
        <v>-4.0692254800000001</v>
      </c>
      <c r="G17" s="6">
        <v>4.7200000000000002E-5</v>
      </c>
      <c r="H17" s="5">
        <v>4.16388E-3</v>
      </c>
      <c r="I17" s="1" t="s">
        <v>11</v>
      </c>
      <c r="J17" s="1" t="s">
        <v>357</v>
      </c>
    </row>
    <row r="18" spans="1:10" ht="14" x14ac:dyDescent="0.15">
      <c r="A18" s="23" t="s">
        <v>37</v>
      </c>
      <c r="B18" s="3" t="s">
        <v>38</v>
      </c>
      <c r="C18" s="5">
        <v>213.52267599999999</v>
      </c>
      <c r="D18" s="5">
        <v>-1.88681443</v>
      </c>
      <c r="E18" s="5">
        <v>0.35933570999999997</v>
      </c>
      <c r="F18" s="5">
        <v>-5.2508403699999997</v>
      </c>
      <c r="G18" s="6">
        <v>1.5099999999999999E-7</v>
      </c>
      <c r="H18" s="6">
        <v>3.1999999999999999E-5</v>
      </c>
      <c r="I18" s="1" t="s">
        <v>11</v>
      </c>
      <c r="J18" s="1" t="s">
        <v>357</v>
      </c>
    </row>
    <row r="19" spans="1:10" ht="14" x14ac:dyDescent="0.15">
      <c r="A19" s="23" t="s">
        <v>39</v>
      </c>
      <c r="B19" s="3" t="s">
        <v>40</v>
      </c>
      <c r="C19" s="5">
        <v>27.663080999999998</v>
      </c>
      <c r="D19" s="5">
        <v>-1.82791331</v>
      </c>
      <c r="E19" s="5">
        <v>0.48464318000000001</v>
      </c>
      <c r="F19" s="5">
        <v>-3.7716682600000002</v>
      </c>
      <c r="G19" s="5">
        <v>1.6216000000000001E-4</v>
      </c>
      <c r="H19" s="5">
        <v>1.100568E-2</v>
      </c>
      <c r="I19" s="1" t="s">
        <v>11</v>
      </c>
      <c r="J19" s="1" t="s">
        <v>357</v>
      </c>
    </row>
    <row r="20" spans="1:10" ht="14" x14ac:dyDescent="0.15">
      <c r="A20" s="23" t="s">
        <v>41</v>
      </c>
      <c r="B20" s="3" t="s">
        <v>42</v>
      </c>
      <c r="C20" s="5">
        <v>80.321081599999999</v>
      </c>
      <c r="D20" s="5">
        <v>-1.73232224</v>
      </c>
      <c r="E20" s="5">
        <v>0.47629111000000002</v>
      </c>
      <c r="F20" s="5">
        <v>-3.6371080600000001</v>
      </c>
      <c r="G20" s="5">
        <v>2.7572000000000002E-4</v>
      </c>
      <c r="H20" s="5">
        <v>1.7413580000000001E-2</v>
      </c>
      <c r="I20" s="1" t="s">
        <v>11</v>
      </c>
      <c r="J20" s="1" t="s">
        <v>357</v>
      </c>
    </row>
    <row r="21" spans="1:10" ht="14" x14ac:dyDescent="0.15">
      <c r="A21" s="23" t="s">
        <v>43</v>
      </c>
      <c r="B21" s="3" t="s">
        <v>44</v>
      </c>
      <c r="C21" s="5">
        <v>126.28137700000001</v>
      </c>
      <c r="D21" s="5">
        <v>-1.7151507800000001</v>
      </c>
      <c r="E21" s="5">
        <v>0.36205967999999999</v>
      </c>
      <c r="F21" s="5">
        <v>-4.7372045399999996</v>
      </c>
      <c r="G21" s="6">
        <v>2.17E-6</v>
      </c>
      <c r="H21" s="5">
        <v>3.5260000000000001E-4</v>
      </c>
      <c r="I21" s="1" t="s">
        <v>11</v>
      </c>
      <c r="J21" s="1" t="s">
        <v>357</v>
      </c>
    </row>
    <row r="22" spans="1:10" ht="14" x14ac:dyDescent="0.15">
      <c r="A22" s="23" t="s">
        <v>45</v>
      </c>
      <c r="B22" s="3" t="s">
        <v>17</v>
      </c>
      <c r="C22" s="5">
        <v>404.614395</v>
      </c>
      <c r="D22" s="5">
        <v>-1.6364942600000001</v>
      </c>
      <c r="E22" s="5">
        <v>0.33878375999999999</v>
      </c>
      <c r="F22" s="5">
        <v>-4.8304979699999997</v>
      </c>
      <c r="G22" s="6">
        <v>1.3599999999999999E-6</v>
      </c>
      <c r="H22" s="5">
        <v>2.2992999999999999E-4</v>
      </c>
      <c r="I22" s="1" t="s">
        <v>11</v>
      </c>
      <c r="J22" s="1" t="s">
        <v>357</v>
      </c>
    </row>
    <row r="23" spans="1:10" ht="14" x14ac:dyDescent="0.15">
      <c r="A23" s="23" t="s">
        <v>46</v>
      </c>
      <c r="B23" s="3" t="s">
        <v>47</v>
      </c>
      <c r="C23" s="5">
        <v>181.50601900000001</v>
      </c>
      <c r="D23" s="5">
        <v>-1.62476183</v>
      </c>
      <c r="E23" s="5">
        <v>0.23807776999999999</v>
      </c>
      <c r="F23" s="5">
        <v>-6.8245003300000002</v>
      </c>
      <c r="G23" s="6">
        <v>8.82E-12</v>
      </c>
      <c r="H23" s="6">
        <v>5.1799999999999999E-9</v>
      </c>
      <c r="I23" s="1" t="s">
        <v>11</v>
      </c>
      <c r="J23" s="1" t="s">
        <v>357</v>
      </c>
    </row>
    <row r="24" spans="1:10" ht="14" x14ac:dyDescent="0.15">
      <c r="A24" s="23" t="s">
        <v>48</v>
      </c>
      <c r="B24" s="3" t="s">
        <v>49</v>
      </c>
      <c r="C24" s="5">
        <v>191.24284299999999</v>
      </c>
      <c r="D24" s="5">
        <v>-1.57638787</v>
      </c>
      <c r="E24" s="5">
        <v>0.30253268</v>
      </c>
      <c r="F24" s="5">
        <v>-5.2106367100000002</v>
      </c>
      <c r="G24" s="6">
        <v>1.8799999999999999E-7</v>
      </c>
      <c r="H24" s="6">
        <v>3.9100000000000002E-5</v>
      </c>
      <c r="I24" s="1" t="s">
        <v>11</v>
      </c>
      <c r="J24" s="1" t="s">
        <v>357</v>
      </c>
    </row>
    <row r="25" spans="1:10" ht="14" x14ac:dyDescent="0.15">
      <c r="A25" s="23" t="s">
        <v>50</v>
      </c>
      <c r="B25" s="3" t="s">
        <v>51</v>
      </c>
      <c r="C25" s="5">
        <v>197.55575999999999</v>
      </c>
      <c r="D25" s="5">
        <v>-1.5220208399999999</v>
      </c>
      <c r="E25" s="5">
        <v>0.23282981999999999</v>
      </c>
      <c r="F25" s="5">
        <v>-6.53705289</v>
      </c>
      <c r="G25" s="6">
        <v>6.2700000000000001E-11</v>
      </c>
      <c r="H25" s="6">
        <v>3.2999999999999998E-8</v>
      </c>
      <c r="I25" s="1" t="s">
        <v>11</v>
      </c>
      <c r="J25" s="1" t="s">
        <v>357</v>
      </c>
    </row>
    <row r="26" spans="1:10" ht="14" x14ac:dyDescent="0.15">
      <c r="A26" s="23" t="s">
        <v>52</v>
      </c>
      <c r="B26" s="3" t="s">
        <v>17</v>
      </c>
      <c r="C26" s="5">
        <v>88.443373699999995</v>
      </c>
      <c r="D26" s="5">
        <v>-1.4458553300000001</v>
      </c>
      <c r="E26" s="5">
        <v>0.38185318000000001</v>
      </c>
      <c r="F26" s="5">
        <v>-3.7864168399999998</v>
      </c>
      <c r="G26" s="5">
        <v>1.5284000000000001E-4</v>
      </c>
      <c r="H26" s="5">
        <v>1.047813E-2</v>
      </c>
      <c r="I26" s="1" t="s">
        <v>11</v>
      </c>
      <c r="J26" s="1" t="s">
        <v>357</v>
      </c>
    </row>
    <row r="27" spans="1:10" ht="14" x14ac:dyDescent="0.15">
      <c r="A27" s="23" t="s">
        <v>53</v>
      </c>
      <c r="B27" s="3" t="s">
        <v>17</v>
      </c>
      <c r="C27" s="5">
        <v>32.891855300000003</v>
      </c>
      <c r="D27" s="5">
        <v>-1.43051511</v>
      </c>
      <c r="E27" s="5">
        <v>0.38522045999999999</v>
      </c>
      <c r="F27" s="5">
        <v>-3.7134972199999998</v>
      </c>
      <c r="G27" s="5">
        <v>2.0441E-4</v>
      </c>
      <c r="H27" s="5">
        <v>1.333732E-2</v>
      </c>
      <c r="I27" s="1" t="s">
        <v>11</v>
      </c>
      <c r="J27" s="1" t="s">
        <v>357</v>
      </c>
    </row>
    <row r="28" spans="1:10" ht="14" x14ac:dyDescent="0.15">
      <c r="A28" s="23" t="s">
        <v>54</v>
      </c>
      <c r="B28" s="3" t="s">
        <v>55</v>
      </c>
      <c r="C28" s="5">
        <v>162.50823500000001</v>
      </c>
      <c r="D28" s="5">
        <v>-1.4036931500000001</v>
      </c>
      <c r="E28" s="5">
        <v>0.39334870999999999</v>
      </c>
      <c r="F28" s="5">
        <v>-3.5685718999999998</v>
      </c>
      <c r="G28" s="5">
        <v>3.5892999999999998E-4</v>
      </c>
      <c r="H28" s="5">
        <v>2.098589E-2</v>
      </c>
      <c r="I28" s="1" t="s">
        <v>11</v>
      </c>
      <c r="J28" s="1" t="s">
        <v>357</v>
      </c>
    </row>
    <row r="29" spans="1:10" ht="14" x14ac:dyDescent="0.15">
      <c r="A29" s="23" t="s">
        <v>56</v>
      </c>
      <c r="B29" s="3" t="s">
        <v>57</v>
      </c>
      <c r="C29" s="5">
        <v>88.422582500000004</v>
      </c>
      <c r="D29" s="5">
        <v>-1.3975756500000001</v>
      </c>
      <c r="E29" s="5">
        <v>0.33976104000000001</v>
      </c>
      <c r="F29" s="5">
        <v>-4.1134076000000004</v>
      </c>
      <c r="G29" s="6">
        <v>3.8999999999999999E-5</v>
      </c>
      <c r="H29" s="5">
        <v>3.58195E-3</v>
      </c>
      <c r="I29" s="1" t="s">
        <v>11</v>
      </c>
      <c r="J29" s="1" t="s">
        <v>357</v>
      </c>
    </row>
    <row r="30" spans="1:10" ht="14" x14ac:dyDescent="0.15">
      <c r="A30" s="23" t="s">
        <v>58</v>
      </c>
      <c r="B30" s="3" t="s">
        <v>49</v>
      </c>
      <c r="C30" s="5">
        <v>515.21137799999997</v>
      </c>
      <c r="D30" s="5">
        <v>-1.3529406500000001</v>
      </c>
      <c r="E30" s="5">
        <v>0.23556328000000001</v>
      </c>
      <c r="F30" s="5">
        <v>-5.7434276899999999</v>
      </c>
      <c r="G30" s="6">
        <v>9.2799999999999994E-9</v>
      </c>
      <c r="H30" s="6">
        <v>3.3000000000000002E-6</v>
      </c>
      <c r="I30" s="1" t="s">
        <v>11</v>
      </c>
      <c r="J30" s="1" t="s">
        <v>357</v>
      </c>
    </row>
    <row r="31" spans="1:10" ht="14" x14ac:dyDescent="0.15">
      <c r="A31" s="23" t="s">
        <v>59</v>
      </c>
      <c r="B31" s="3" t="s">
        <v>60</v>
      </c>
      <c r="C31" s="5">
        <v>330.92626100000001</v>
      </c>
      <c r="D31" s="5">
        <v>-1.32574814</v>
      </c>
      <c r="E31" s="5">
        <v>0.16733935999999999</v>
      </c>
      <c r="F31" s="5">
        <v>-7.9225124999999998</v>
      </c>
      <c r="G31" s="6">
        <v>2.33E-15</v>
      </c>
      <c r="H31" s="6">
        <v>2.6200000000000001E-12</v>
      </c>
      <c r="I31" s="1" t="s">
        <v>11</v>
      </c>
      <c r="J31" s="1" t="s">
        <v>357</v>
      </c>
    </row>
    <row r="32" spans="1:10" ht="14" x14ac:dyDescent="0.15">
      <c r="A32" s="23" t="s">
        <v>61</v>
      </c>
      <c r="B32" s="3" t="s">
        <v>47</v>
      </c>
      <c r="C32" s="5">
        <v>71.614872700000006</v>
      </c>
      <c r="D32" s="5">
        <v>-1.30632558</v>
      </c>
      <c r="E32" s="5">
        <v>0.27281777000000001</v>
      </c>
      <c r="F32" s="5">
        <v>-4.7882715200000003</v>
      </c>
      <c r="G32" s="6">
        <v>1.68E-6</v>
      </c>
      <c r="H32" s="5">
        <v>2.7873999999999998E-4</v>
      </c>
      <c r="I32" s="1" t="s">
        <v>11</v>
      </c>
      <c r="J32" s="1" t="s">
        <v>357</v>
      </c>
    </row>
    <row r="33" spans="1:10" ht="14" x14ac:dyDescent="0.15">
      <c r="A33" s="23" t="s">
        <v>62</v>
      </c>
      <c r="B33" s="3" t="s">
        <v>17</v>
      </c>
      <c r="C33" s="5">
        <v>167.279957</v>
      </c>
      <c r="D33" s="5">
        <v>-1.2746294499999999</v>
      </c>
      <c r="E33" s="5">
        <v>0.37475446000000001</v>
      </c>
      <c r="F33" s="5">
        <v>-3.4012389299999999</v>
      </c>
      <c r="G33" s="5">
        <v>6.7080999999999998E-4</v>
      </c>
      <c r="H33" s="5">
        <v>3.4060090000000001E-2</v>
      </c>
      <c r="I33" s="1" t="s">
        <v>11</v>
      </c>
      <c r="J33" s="1" t="s">
        <v>357</v>
      </c>
    </row>
    <row r="34" spans="1:10" ht="14" x14ac:dyDescent="0.15">
      <c r="A34" s="23" t="s">
        <v>63</v>
      </c>
      <c r="B34" s="3" t="s">
        <v>31</v>
      </c>
      <c r="C34" s="5">
        <v>95.122325000000004</v>
      </c>
      <c r="D34" s="5">
        <v>-1.2383427300000001</v>
      </c>
      <c r="E34" s="5">
        <v>0.33068782000000002</v>
      </c>
      <c r="F34" s="5">
        <v>-3.7447484900000001</v>
      </c>
      <c r="G34" s="5">
        <v>1.8056999999999999E-4</v>
      </c>
      <c r="H34" s="5">
        <v>1.201399E-2</v>
      </c>
      <c r="I34" s="1" t="s">
        <v>11</v>
      </c>
      <c r="J34" s="1" t="s">
        <v>357</v>
      </c>
    </row>
    <row r="35" spans="1:10" ht="14" x14ac:dyDescent="0.15">
      <c r="A35" s="23" t="s">
        <v>64</v>
      </c>
      <c r="B35" s="3" t="s">
        <v>25</v>
      </c>
      <c r="C35" s="5">
        <v>2886.1767199999999</v>
      </c>
      <c r="D35" s="5">
        <v>-1.23506954</v>
      </c>
      <c r="E35" s="5">
        <v>0.15380772000000001</v>
      </c>
      <c r="F35" s="5">
        <v>-8.0299581799999995</v>
      </c>
      <c r="G35" s="6">
        <v>9.7500000000000007E-16</v>
      </c>
      <c r="H35" s="6">
        <v>1.1999999999999999E-12</v>
      </c>
      <c r="I35" s="1" t="s">
        <v>11</v>
      </c>
      <c r="J35" s="1" t="s">
        <v>357</v>
      </c>
    </row>
    <row r="36" spans="1:10" ht="14" x14ac:dyDescent="0.15">
      <c r="A36" s="23" t="s">
        <v>65</v>
      </c>
      <c r="B36" s="3" t="s">
        <v>66</v>
      </c>
      <c r="C36" s="5">
        <v>384.256373</v>
      </c>
      <c r="D36" s="5">
        <v>-1.2339505900000001</v>
      </c>
      <c r="E36" s="5">
        <v>0.17017705</v>
      </c>
      <c r="F36" s="5">
        <v>-7.2509811800000001</v>
      </c>
      <c r="G36" s="6">
        <v>4.14E-13</v>
      </c>
      <c r="H36" s="6">
        <v>3.4899999999999998E-10</v>
      </c>
      <c r="I36" s="1" t="s">
        <v>11</v>
      </c>
      <c r="J36" s="1" t="s">
        <v>357</v>
      </c>
    </row>
    <row r="37" spans="1:10" ht="14" x14ac:dyDescent="0.15">
      <c r="A37" s="23" t="s">
        <v>67</v>
      </c>
      <c r="B37" s="3" t="s">
        <v>17</v>
      </c>
      <c r="C37" s="5">
        <v>146.91346300000001</v>
      </c>
      <c r="D37" s="5">
        <v>-1.21553223</v>
      </c>
      <c r="E37" s="5">
        <v>0.22453089000000001</v>
      </c>
      <c r="F37" s="5">
        <v>-5.4136524799999997</v>
      </c>
      <c r="G37" s="6">
        <v>6.1799999999999998E-8</v>
      </c>
      <c r="H37" s="6">
        <v>1.5699999999999999E-5</v>
      </c>
      <c r="I37" s="1" t="s">
        <v>11</v>
      </c>
      <c r="J37" s="1" t="s">
        <v>357</v>
      </c>
    </row>
    <row r="38" spans="1:10" ht="14" x14ac:dyDescent="0.15">
      <c r="A38" s="23" t="s">
        <v>68</v>
      </c>
      <c r="B38" s="3" t="s">
        <v>33</v>
      </c>
      <c r="C38" s="5">
        <v>296.09032500000001</v>
      </c>
      <c r="D38" s="5">
        <v>-1.21361812</v>
      </c>
      <c r="E38" s="5">
        <v>0.23944845000000001</v>
      </c>
      <c r="F38" s="5">
        <v>-5.0683900199999998</v>
      </c>
      <c r="G38" s="6">
        <v>4.01E-7</v>
      </c>
      <c r="H38" s="6">
        <v>7.9699999999999999E-5</v>
      </c>
      <c r="I38" s="1" t="s">
        <v>11</v>
      </c>
      <c r="J38" s="1" t="s">
        <v>357</v>
      </c>
    </row>
    <row r="39" spans="1:10" ht="14" x14ac:dyDescent="0.15">
      <c r="A39" s="23" t="s">
        <v>69</v>
      </c>
      <c r="B39" s="3" t="s">
        <v>70</v>
      </c>
      <c r="C39" s="5">
        <v>5200.2696500000002</v>
      </c>
      <c r="D39" s="5">
        <v>-1.1644418400000001</v>
      </c>
      <c r="E39" s="5">
        <v>0.15079966</v>
      </c>
      <c r="F39" s="5">
        <v>-7.7217805000000004</v>
      </c>
      <c r="G39" s="6">
        <v>1.15E-14</v>
      </c>
      <c r="H39" s="6">
        <v>1.1900000000000001E-11</v>
      </c>
      <c r="I39" s="1" t="s">
        <v>11</v>
      </c>
      <c r="J39" s="1" t="s">
        <v>357</v>
      </c>
    </row>
    <row r="40" spans="1:10" ht="14" x14ac:dyDescent="0.15">
      <c r="A40" s="23" t="s">
        <v>71</v>
      </c>
      <c r="B40" s="3" t="s">
        <v>72</v>
      </c>
      <c r="C40" s="5">
        <v>269.38910199999998</v>
      </c>
      <c r="D40" s="5">
        <v>-1.1512617000000001</v>
      </c>
      <c r="E40" s="5">
        <v>0.32637781999999999</v>
      </c>
      <c r="F40" s="5">
        <v>-3.5273895099999999</v>
      </c>
      <c r="G40" s="5">
        <v>4.1968000000000002E-4</v>
      </c>
      <c r="H40" s="5">
        <v>2.3617429999999998E-2</v>
      </c>
      <c r="I40" s="1" t="s">
        <v>11</v>
      </c>
      <c r="J40" s="1" t="s">
        <v>357</v>
      </c>
    </row>
    <row r="41" spans="1:10" ht="14" x14ac:dyDescent="0.15">
      <c r="A41" s="23" t="s">
        <v>73</v>
      </c>
      <c r="B41" s="3" t="s">
        <v>74</v>
      </c>
      <c r="C41" s="5">
        <v>369.41482999999999</v>
      </c>
      <c r="D41" s="5">
        <v>-1.1405342000000001</v>
      </c>
      <c r="E41" s="5">
        <v>0.16971906</v>
      </c>
      <c r="F41" s="5">
        <v>-6.7201302500000004</v>
      </c>
      <c r="G41" s="6">
        <v>1.8199999999999999E-11</v>
      </c>
      <c r="H41" s="6">
        <v>1.02E-8</v>
      </c>
      <c r="I41" s="1" t="s">
        <v>11</v>
      </c>
      <c r="J41" s="1" t="s">
        <v>357</v>
      </c>
    </row>
    <row r="42" spans="1:10" ht="14" x14ac:dyDescent="0.15">
      <c r="A42" s="23" t="s">
        <v>75</v>
      </c>
      <c r="B42" s="3" t="s">
        <v>76</v>
      </c>
      <c r="C42" s="5">
        <v>173.022392</v>
      </c>
      <c r="D42" s="5">
        <v>-1.1114175100000001</v>
      </c>
      <c r="E42" s="5">
        <v>0.30924658999999999</v>
      </c>
      <c r="F42" s="5">
        <v>-3.5939523900000001</v>
      </c>
      <c r="G42" s="5">
        <v>3.257E-4</v>
      </c>
      <c r="H42" s="5">
        <v>1.9464140000000001E-2</v>
      </c>
      <c r="I42" s="1" t="s">
        <v>11</v>
      </c>
      <c r="J42" s="1" t="s">
        <v>357</v>
      </c>
    </row>
    <row r="43" spans="1:10" ht="14" x14ac:dyDescent="0.15">
      <c r="A43" s="23" t="s">
        <v>77</v>
      </c>
      <c r="B43" s="3" t="s">
        <v>42</v>
      </c>
      <c r="C43" s="5">
        <v>961.055521</v>
      </c>
      <c r="D43" s="5">
        <v>-1.1112144799999999</v>
      </c>
      <c r="E43" s="5">
        <v>0.18577273</v>
      </c>
      <c r="F43" s="5">
        <v>-5.9815802800000002</v>
      </c>
      <c r="G43" s="6">
        <v>2.21E-9</v>
      </c>
      <c r="H43" s="6">
        <v>9.0400000000000005E-7</v>
      </c>
      <c r="I43" s="1" t="s">
        <v>11</v>
      </c>
      <c r="J43" s="1" t="s">
        <v>357</v>
      </c>
    </row>
    <row r="44" spans="1:10" ht="14" x14ac:dyDescent="0.15">
      <c r="A44" s="23" t="s">
        <v>78</v>
      </c>
      <c r="B44" s="3" t="s">
        <v>49</v>
      </c>
      <c r="C44" s="5">
        <v>332.14756599999998</v>
      </c>
      <c r="D44" s="5">
        <v>-1.1098983200000001</v>
      </c>
      <c r="E44" s="5">
        <v>0.23730407000000001</v>
      </c>
      <c r="F44" s="5">
        <v>-4.6771144500000004</v>
      </c>
      <c r="G44" s="6">
        <v>2.9100000000000001E-6</v>
      </c>
      <c r="H44" s="5">
        <v>4.3659999999999999E-4</v>
      </c>
      <c r="I44" s="1" t="s">
        <v>11</v>
      </c>
      <c r="J44" s="1" t="s">
        <v>357</v>
      </c>
    </row>
    <row r="45" spans="1:10" ht="14" x14ac:dyDescent="0.15">
      <c r="A45" s="23" t="s">
        <v>79</v>
      </c>
      <c r="B45" s="3" t="s">
        <v>80</v>
      </c>
      <c r="C45" s="5">
        <v>174.220033</v>
      </c>
      <c r="D45" s="5">
        <v>-1.0969313300000001</v>
      </c>
      <c r="E45" s="5">
        <v>0.29392956999999997</v>
      </c>
      <c r="F45" s="5">
        <v>-3.7319529500000002</v>
      </c>
      <c r="G45" s="5">
        <v>1.9000000000000001E-4</v>
      </c>
      <c r="H45" s="5">
        <v>1.2579180000000001E-2</v>
      </c>
      <c r="I45" s="1" t="s">
        <v>11</v>
      </c>
      <c r="J45" s="1" t="s">
        <v>357</v>
      </c>
    </row>
    <row r="46" spans="1:10" ht="14" x14ac:dyDescent="0.15">
      <c r="A46" s="23" t="s">
        <v>81</v>
      </c>
      <c r="B46" s="3" t="s">
        <v>60</v>
      </c>
      <c r="C46" s="5">
        <v>550.53922699999998</v>
      </c>
      <c r="D46" s="5">
        <v>-1.09286496</v>
      </c>
      <c r="E46" s="5">
        <v>0.11967677</v>
      </c>
      <c r="F46" s="5">
        <v>-9.1318052699999992</v>
      </c>
      <c r="G46" s="6">
        <v>6.7399999999999999E-20</v>
      </c>
      <c r="H46" s="6">
        <v>2.2699999999999999E-16</v>
      </c>
      <c r="I46" s="1" t="s">
        <v>11</v>
      </c>
      <c r="J46" s="1" t="s">
        <v>357</v>
      </c>
    </row>
    <row r="47" spans="1:10" ht="14" x14ac:dyDescent="0.15">
      <c r="A47" s="23" t="s">
        <v>82</v>
      </c>
      <c r="B47" s="3" t="s">
        <v>83</v>
      </c>
      <c r="C47" s="5">
        <v>204.36629400000001</v>
      </c>
      <c r="D47" s="5">
        <v>-1.0902737499999999</v>
      </c>
      <c r="E47" s="5">
        <v>0.21932577</v>
      </c>
      <c r="F47" s="5">
        <v>-4.9710243900000002</v>
      </c>
      <c r="G47" s="6">
        <v>6.6599999999999996E-7</v>
      </c>
      <c r="H47" s="5">
        <v>1.2322E-4</v>
      </c>
      <c r="I47" s="1" t="s">
        <v>11</v>
      </c>
      <c r="J47" s="1" t="s">
        <v>357</v>
      </c>
    </row>
    <row r="48" spans="1:10" ht="14" x14ac:dyDescent="0.15">
      <c r="A48" s="23" t="s">
        <v>84</v>
      </c>
      <c r="B48" s="3" t="s">
        <v>21</v>
      </c>
      <c r="C48" s="5">
        <v>355.40400699999998</v>
      </c>
      <c r="D48" s="5">
        <v>-1.07446913</v>
      </c>
      <c r="E48" s="5">
        <v>0.26751796</v>
      </c>
      <c r="F48" s="5">
        <v>-4.01643741</v>
      </c>
      <c r="G48" s="6">
        <v>5.91E-5</v>
      </c>
      <c r="H48" s="5">
        <v>4.9565E-3</v>
      </c>
      <c r="I48" s="1" t="s">
        <v>11</v>
      </c>
      <c r="J48" s="1" t="s">
        <v>357</v>
      </c>
    </row>
    <row r="49" spans="1:10" ht="14" x14ac:dyDescent="0.15">
      <c r="A49" s="23" t="s">
        <v>85</v>
      </c>
      <c r="B49" s="3" t="s">
        <v>17</v>
      </c>
      <c r="C49" s="5">
        <v>111.273229</v>
      </c>
      <c r="D49" s="5">
        <v>-1.0554289299999999</v>
      </c>
      <c r="E49" s="5">
        <v>0.31307984999999999</v>
      </c>
      <c r="F49" s="5">
        <v>-3.37111743</v>
      </c>
      <c r="G49" s="5">
        <v>7.4863999999999996E-4</v>
      </c>
      <c r="H49" s="5">
        <v>3.7173249999999998E-2</v>
      </c>
      <c r="I49" s="1" t="s">
        <v>11</v>
      </c>
      <c r="J49" s="1" t="s">
        <v>357</v>
      </c>
    </row>
    <row r="50" spans="1:10" ht="14" x14ac:dyDescent="0.15">
      <c r="A50" s="23" t="s">
        <v>86</v>
      </c>
      <c r="B50" s="3" t="s">
        <v>51</v>
      </c>
      <c r="C50" s="5">
        <v>291.96224999999998</v>
      </c>
      <c r="D50" s="5">
        <v>-1.04980312</v>
      </c>
      <c r="E50" s="5">
        <v>0.1991202</v>
      </c>
      <c r="F50" s="5">
        <v>-5.27220814</v>
      </c>
      <c r="G50" s="6">
        <v>1.35E-7</v>
      </c>
      <c r="H50" s="6">
        <v>2.8900000000000001E-5</v>
      </c>
      <c r="I50" s="1" t="s">
        <v>11</v>
      </c>
      <c r="J50" s="1" t="s">
        <v>357</v>
      </c>
    </row>
    <row r="51" spans="1:10" ht="14" x14ac:dyDescent="0.15">
      <c r="A51" s="23" t="s">
        <v>87</v>
      </c>
      <c r="B51" s="3" t="s">
        <v>42</v>
      </c>
      <c r="C51" s="5">
        <v>192.49751000000001</v>
      </c>
      <c r="D51" s="5">
        <v>-1.0299218000000001</v>
      </c>
      <c r="E51" s="5">
        <v>0.26664441999999999</v>
      </c>
      <c r="F51" s="5">
        <v>-3.8625289999999999</v>
      </c>
      <c r="G51" s="5">
        <v>1.1222000000000001E-4</v>
      </c>
      <c r="H51" s="5">
        <v>8.4201799999999993E-3</v>
      </c>
      <c r="I51" s="1" t="s">
        <v>11</v>
      </c>
      <c r="J51" s="1" t="s">
        <v>357</v>
      </c>
    </row>
    <row r="52" spans="1:10" ht="14" x14ac:dyDescent="0.15">
      <c r="A52" s="23" t="s">
        <v>88</v>
      </c>
      <c r="B52" s="3" t="s">
        <v>83</v>
      </c>
      <c r="C52" s="5">
        <v>1704.3386</v>
      </c>
      <c r="D52" s="5">
        <v>-1.02033876</v>
      </c>
      <c r="E52" s="5">
        <v>0.11859188</v>
      </c>
      <c r="F52" s="5">
        <v>-8.6037824300000008</v>
      </c>
      <c r="G52" s="6">
        <v>7.7099999999999998E-18</v>
      </c>
      <c r="H52" s="6">
        <v>1.4900000000000002E-14</v>
      </c>
      <c r="I52" s="1" t="s">
        <v>11</v>
      </c>
      <c r="J52" s="1" t="s">
        <v>357</v>
      </c>
    </row>
    <row r="53" spans="1:10" ht="14" x14ac:dyDescent="0.15">
      <c r="A53" s="23" t="s">
        <v>89</v>
      </c>
      <c r="B53" s="3" t="s">
        <v>17</v>
      </c>
      <c r="C53" s="5">
        <v>6403.6339799999996</v>
      </c>
      <c r="D53" s="5">
        <v>-1.0016629500000001</v>
      </c>
      <c r="E53" s="5">
        <v>0.12178377</v>
      </c>
      <c r="F53" s="5">
        <v>-8.2249295199999999</v>
      </c>
      <c r="G53" s="6">
        <v>1.9499999999999999E-16</v>
      </c>
      <c r="H53" s="6">
        <v>2.9300000000000001E-13</v>
      </c>
      <c r="I53" s="1" t="s">
        <v>11</v>
      </c>
      <c r="J53" s="1" t="s">
        <v>357</v>
      </c>
    </row>
    <row r="54" spans="1:10" ht="14" x14ac:dyDescent="0.15">
      <c r="A54" s="23" t="s">
        <v>90</v>
      </c>
      <c r="B54" s="3" t="s">
        <v>31</v>
      </c>
      <c r="C54" s="5">
        <v>117.534571</v>
      </c>
      <c r="D54" s="5">
        <v>-0.99972885</v>
      </c>
      <c r="E54" s="5">
        <v>0.28936348000000001</v>
      </c>
      <c r="F54" s="5">
        <v>-3.4549240800000001</v>
      </c>
      <c r="G54" s="5">
        <v>5.5044999999999996E-4</v>
      </c>
      <c r="H54" s="5">
        <v>2.900109E-2</v>
      </c>
      <c r="I54" s="1" t="s">
        <v>11</v>
      </c>
      <c r="J54" s="1" t="s">
        <v>357</v>
      </c>
    </row>
    <row r="55" spans="1:10" ht="14" x14ac:dyDescent="0.15">
      <c r="A55" s="23" t="s">
        <v>91</v>
      </c>
      <c r="B55" s="3" t="s">
        <v>92</v>
      </c>
      <c r="C55" s="5">
        <v>607.36569099999997</v>
      </c>
      <c r="D55" s="5">
        <v>-0.97926491999999998</v>
      </c>
      <c r="E55" s="5">
        <v>0.29086350999999999</v>
      </c>
      <c r="F55" s="5">
        <v>-3.3667507400000001</v>
      </c>
      <c r="G55" s="5">
        <v>7.6059000000000001E-4</v>
      </c>
      <c r="H55" s="5">
        <v>3.7628509999999997E-2</v>
      </c>
      <c r="I55" s="1" t="s">
        <v>11</v>
      </c>
      <c r="J55" s="1" t="s">
        <v>357</v>
      </c>
    </row>
    <row r="56" spans="1:10" ht="14" x14ac:dyDescent="0.15">
      <c r="A56" s="23" t="s">
        <v>93</v>
      </c>
      <c r="B56" s="3" t="s">
        <v>94</v>
      </c>
      <c r="C56" s="5">
        <v>342.47783099999998</v>
      </c>
      <c r="D56" s="5">
        <v>-0.97864507999999995</v>
      </c>
      <c r="E56" s="5">
        <v>0.26096254000000002</v>
      </c>
      <c r="F56" s="5">
        <v>-3.7501362399999998</v>
      </c>
      <c r="G56" s="5">
        <v>1.7673999999999999E-4</v>
      </c>
      <c r="H56" s="5">
        <v>1.1816979999999999E-2</v>
      </c>
      <c r="I56" s="1" t="s">
        <v>11</v>
      </c>
      <c r="J56" s="1" t="s">
        <v>357</v>
      </c>
    </row>
    <row r="57" spans="1:10" ht="14" x14ac:dyDescent="0.15">
      <c r="A57" s="23" t="s">
        <v>95</v>
      </c>
      <c r="B57" s="3" t="s">
        <v>21</v>
      </c>
      <c r="C57" s="5">
        <v>570.52389200000005</v>
      </c>
      <c r="D57" s="5">
        <v>-0.97623207999999995</v>
      </c>
      <c r="E57" s="5">
        <v>0.15653853000000001</v>
      </c>
      <c r="F57" s="5">
        <v>-6.2363693800000002</v>
      </c>
      <c r="G57" s="6">
        <v>4.48E-10</v>
      </c>
      <c r="H57" s="6">
        <v>2.0900000000000001E-7</v>
      </c>
      <c r="I57" s="1" t="s">
        <v>11</v>
      </c>
      <c r="J57" s="1" t="s">
        <v>357</v>
      </c>
    </row>
    <row r="58" spans="1:10" ht="14" x14ac:dyDescent="0.15">
      <c r="A58" s="23" t="s">
        <v>96</v>
      </c>
      <c r="B58" s="3" t="s">
        <v>97</v>
      </c>
      <c r="C58" s="5">
        <v>166.875249</v>
      </c>
      <c r="D58" s="5">
        <v>-0.97195489000000002</v>
      </c>
      <c r="E58" s="5">
        <v>0.2316144</v>
      </c>
      <c r="F58" s="5">
        <v>-4.1964355099999997</v>
      </c>
      <c r="G58" s="6">
        <v>2.7100000000000001E-5</v>
      </c>
      <c r="H58" s="5">
        <v>2.75348E-3</v>
      </c>
      <c r="I58" s="1" t="s">
        <v>11</v>
      </c>
      <c r="J58" s="1" t="s">
        <v>357</v>
      </c>
    </row>
    <row r="59" spans="1:10" ht="14" x14ac:dyDescent="0.15">
      <c r="A59" s="23" t="s">
        <v>98</v>
      </c>
      <c r="B59" s="3" t="s">
        <v>99</v>
      </c>
      <c r="C59" s="5">
        <v>891.59035200000005</v>
      </c>
      <c r="D59" s="5">
        <v>-0.96883664999999997</v>
      </c>
      <c r="E59" s="5">
        <v>0.11200968</v>
      </c>
      <c r="F59" s="5">
        <v>-8.6495794400000001</v>
      </c>
      <c r="G59" s="6">
        <v>5.1700000000000002E-18</v>
      </c>
      <c r="H59" s="6">
        <v>1.1600000000000001E-14</v>
      </c>
      <c r="I59" s="1" t="s">
        <v>11</v>
      </c>
      <c r="J59" s="1" t="s">
        <v>357</v>
      </c>
    </row>
    <row r="60" spans="1:10" ht="14" x14ac:dyDescent="0.15">
      <c r="A60" s="23" t="s">
        <v>100</v>
      </c>
      <c r="B60" s="3" t="s">
        <v>101</v>
      </c>
      <c r="C60" s="5">
        <v>365.18645400000003</v>
      </c>
      <c r="D60" s="5">
        <v>-0.96205516000000002</v>
      </c>
      <c r="E60" s="5">
        <v>0.1403585</v>
      </c>
      <c r="F60" s="5">
        <v>-6.8542705100000001</v>
      </c>
      <c r="G60" s="6">
        <v>7.1700000000000003E-12</v>
      </c>
      <c r="H60" s="6">
        <v>4.6099999999999996E-9</v>
      </c>
      <c r="I60" s="1" t="s">
        <v>11</v>
      </c>
      <c r="J60" s="1" t="s">
        <v>357</v>
      </c>
    </row>
    <row r="61" spans="1:10" ht="14" x14ac:dyDescent="0.15">
      <c r="A61" s="23" t="s">
        <v>102</v>
      </c>
      <c r="B61" s="3" t="s">
        <v>103</v>
      </c>
      <c r="C61" s="5">
        <v>516.71842700000002</v>
      </c>
      <c r="D61" s="5">
        <v>-0.96181033000000005</v>
      </c>
      <c r="E61" s="5">
        <v>0.17735983</v>
      </c>
      <c r="F61" s="5">
        <v>-5.4229323200000001</v>
      </c>
      <c r="G61" s="6">
        <v>5.8600000000000002E-8</v>
      </c>
      <c r="H61" s="6">
        <v>1.5299999999999999E-5</v>
      </c>
      <c r="I61" s="1" t="s">
        <v>11</v>
      </c>
      <c r="J61" s="1" t="s">
        <v>357</v>
      </c>
    </row>
    <row r="62" spans="1:10" ht="14" x14ac:dyDescent="0.15">
      <c r="A62" s="23" t="s">
        <v>104</v>
      </c>
      <c r="B62" s="3" t="s">
        <v>17</v>
      </c>
      <c r="C62" s="5">
        <v>377.80191400000001</v>
      </c>
      <c r="D62" s="5">
        <v>-0.95211915000000003</v>
      </c>
      <c r="E62" s="5">
        <v>0.21391710999999999</v>
      </c>
      <c r="F62" s="5">
        <v>-4.4508788900000003</v>
      </c>
      <c r="G62" s="6">
        <v>8.5499999999999995E-6</v>
      </c>
      <c r="H62" s="5">
        <v>1.1435900000000001E-3</v>
      </c>
      <c r="I62" s="1" t="s">
        <v>11</v>
      </c>
      <c r="J62" s="1" t="s">
        <v>357</v>
      </c>
    </row>
    <row r="63" spans="1:10" ht="14" x14ac:dyDescent="0.15">
      <c r="A63" s="23" t="s">
        <v>105</v>
      </c>
      <c r="B63" s="3" t="s">
        <v>31</v>
      </c>
      <c r="C63" s="5">
        <v>509.273865</v>
      </c>
      <c r="D63" s="5">
        <v>-0.95191523</v>
      </c>
      <c r="E63" s="5">
        <v>0.27270348</v>
      </c>
      <c r="F63" s="5">
        <v>-3.4906604099999998</v>
      </c>
      <c r="G63" s="5">
        <v>4.8182999999999999E-4</v>
      </c>
      <c r="H63" s="5">
        <v>2.634645E-2</v>
      </c>
      <c r="I63" s="1" t="s">
        <v>11</v>
      </c>
      <c r="J63" s="1" t="s">
        <v>357</v>
      </c>
    </row>
    <row r="64" spans="1:10" ht="14" x14ac:dyDescent="0.15">
      <c r="A64" s="23" t="s">
        <v>106</v>
      </c>
      <c r="B64" s="3" t="s">
        <v>107</v>
      </c>
      <c r="C64" s="5">
        <v>217.37143499999999</v>
      </c>
      <c r="D64" s="5">
        <v>-0.94852411000000003</v>
      </c>
      <c r="E64" s="5">
        <v>0.21726574000000001</v>
      </c>
      <c r="F64" s="5">
        <v>-4.3657324199999996</v>
      </c>
      <c r="G64" s="6">
        <v>1.27E-5</v>
      </c>
      <c r="H64" s="5">
        <v>1.51432E-3</v>
      </c>
      <c r="I64" s="1" t="s">
        <v>11</v>
      </c>
      <c r="J64" s="1" t="s">
        <v>357</v>
      </c>
    </row>
    <row r="65" spans="1:11" ht="14" x14ac:dyDescent="0.15">
      <c r="A65" s="23" t="s">
        <v>108</v>
      </c>
      <c r="B65" s="3" t="s">
        <v>109</v>
      </c>
      <c r="C65" s="5">
        <v>197.789253</v>
      </c>
      <c r="D65" s="5">
        <v>-0.94816772999999999</v>
      </c>
      <c r="E65" s="5">
        <v>0.21640896000000001</v>
      </c>
      <c r="F65" s="5">
        <v>-4.3813700500000001</v>
      </c>
      <c r="G65" s="6">
        <v>1.1800000000000001E-5</v>
      </c>
      <c r="H65" s="5">
        <v>1.4221699999999999E-3</v>
      </c>
      <c r="I65" s="1" t="s">
        <v>11</v>
      </c>
      <c r="J65" s="1" t="s">
        <v>357</v>
      </c>
    </row>
    <row r="66" spans="1:11" ht="14" x14ac:dyDescent="0.15">
      <c r="A66" s="23" t="s">
        <v>110</v>
      </c>
      <c r="B66" s="3" t="s">
        <v>17</v>
      </c>
      <c r="C66" s="5">
        <v>149.93388400000001</v>
      </c>
      <c r="D66" s="5">
        <v>-0.93523226999999998</v>
      </c>
      <c r="E66" s="5">
        <v>0.24647870999999999</v>
      </c>
      <c r="F66" s="5">
        <v>-3.7943733800000001</v>
      </c>
      <c r="G66" s="5">
        <v>1.4802000000000001E-4</v>
      </c>
      <c r="H66" s="5">
        <v>1.025187E-2</v>
      </c>
      <c r="I66" s="1" t="s">
        <v>11</v>
      </c>
      <c r="J66" s="1" t="s">
        <v>357</v>
      </c>
    </row>
    <row r="67" spans="1:11" ht="14" x14ac:dyDescent="0.15">
      <c r="A67" s="23" t="s">
        <v>111</v>
      </c>
      <c r="B67" s="3" t="s">
        <v>112</v>
      </c>
      <c r="C67" s="5">
        <v>136.33103</v>
      </c>
      <c r="D67" s="5">
        <v>-0.92361154000000001</v>
      </c>
      <c r="E67" s="5">
        <v>0.25627551999999998</v>
      </c>
      <c r="F67" s="5">
        <v>-3.6039787599999999</v>
      </c>
      <c r="G67" s="5">
        <v>3.1337999999999998E-4</v>
      </c>
      <c r="H67" s="5">
        <v>1.914244E-2</v>
      </c>
      <c r="I67" s="1" t="s">
        <v>11</v>
      </c>
      <c r="J67" s="1" t="s">
        <v>357</v>
      </c>
    </row>
    <row r="68" spans="1:11" ht="14" x14ac:dyDescent="0.15">
      <c r="A68" s="23" t="s">
        <v>113</v>
      </c>
      <c r="B68" s="3" t="s">
        <v>17</v>
      </c>
      <c r="C68" s="5">
        <v>327.56814400000002</v>
      </c>
      <c r="D68" s="5">
        <v>-0.92301707</v>
      </c>
      <c r="E68" s="5">
        <v>0.18014926000000001</v>
      </c>
      <c r="F68" s="5">
        <v>-5.1236239799999996</v>
      </c>
      <c r="G68" s="6">
        <v>2.9999999999999999E-7</v>
      </c>
      <c r="H68" s="6">
        <v>6.0399999999999998E-5</v>
      </c>
      <c r="I68" s="1" t="s">
        <v>11</v>
      </c>
      <c r="J68" s="1" t="s">
        <v>357</v>
      </c>
    </row>
    <row r="69" spans="1:11" ht="14" x14ac:dyDescent="0.15">
      <c r="A69" s="23" t="s">
        <v>114</v>
      </c>
      <c r="B69" s="3" t="s">
        <v>115</v>
      </c>
      <c r="C69" s="5">
        <v>1731.7419400000001</v>
      </c>
      <c r="D69" s="5">
        <v>-0.92215824000000002</v>
      </c>
      <c r="E69" s="5">
        <v>0.17188213999999999</v>
      </c>
      <c r="F69" s="5">
        <v>-5.36506156</v>
      </c>
      <c r="G69" s="6">
        <v>8.0900000000000003E-8</v>
      </c>
      <c r="H69" s="6">
        <v>1.8499999999999999E-5</v>
      </c>
      <c r="I69" s="1" t="s">
        <v>11</v>
      </c>
      <c r="J69" s="1" t="s">
        <v>357</v>
      </c>
    </row>
    <row r="70" spans="1:11" ht="14" x14ac:dyDescent="0.15">
      <c r="A70" s="23" t="s">
        <v>116</v>
      </c>
      <c r="B70" s="3" t="s">
        <v>17</v>
      </c>
      <c r="C70" s="5">
        <v>377.68866100000002</v>
      </c>
      <c r="D70" s="5">
        <v>-0.92103511999999998</v>
      </c>
      <c r="E70" s="5">
        <v>0.2271088</v>
      </c>
      <c r="F70" s="5">
        <v>-4.0554796800000004</v>
      </c>
      <c r="G70" s="6">
        <v>5.0000000000000002E-5</v>
      </c>
      <c r="H70" s="5">
        <v>4.3315799999999998E-3</v>
      </c>
      <c r="I70" s="1" t="s">
        <v>11</v>
      </c>
      <c r="J70" s="1" t="s">
        <v>357</v>
      </c>
    </row>
    <row r="71" spans="1:11" ht="14" x14ac:dyDescent="0.15">
      <c r="A71" s="23" t="s">
        <v>117</v>
      </c>
      <c r="B71" s="3" t="s">
        <v>31</v>
      </c>
      <c r="C71" s="5">
        <v>309.10699499999998</v>
      </c>
      <c r="D71" s="5">
        <v>-0.91466910000000001</v>
      </c>
      <c r="E71" s="5">
        <v>0.25476381999999997</v>
      </c>
      <c r="F71" s="5">
        <v>-3.5902630000000002</v>
      </c>
      <c r="G71" s="5">
        <v>3.3033999999999998E-4</v>
      </c>
      <c r="H71" s="5">
        <v>1.9654769999999998E-2</v>
      </c>
      <c r="I71" s="1" t="s">
        <v>11</v>
      </c>
      <c r="J71" s="1" t="s">
        <v>357</v>
      </c>
    </row>
    <row r="72" spans="1:11" ht="14" x14ac:dyDescent="0.15">
      <c r="A72" s="23" t="s">
        <v>118</v>
      </c>
      <c r="B72" s="3" t="s">
        <v>31</v>
      </c>
      <c r="C72" s="5">
        <v>785.32201899999995</v>
      </c>
      <c r="D72" s="5">
        <v>-0.90728642000000004</v>
      </c>
      <c r="E72" s="5">
        <v>0.18632841999999999</v>
      </c>
      <c r="F72" s="5">
        <v>-4.86928625</v>
      </c>
      <c r="G72" s="6">
        <v>1.1200000000000001E-6</v>
      </c>
      <c r="H72" s="5">
        <v>1.9681000000000001E-4</v>
      </c>
      <c r="I72" s="1" t="s">
        <v>11</v>
      </c>
      <c r="J72" s="1" t="s">
        <v>357</v>
      </c>
    </row>
    <row r="73" spans="1:11" ht="14" x14ac:dyDescent="0.15">
      <c r="A73" s="23" t="s">
        <v>119</v>
      </c>
      <c r="B73" s="3" t="s">
        <v>31</v>
      </c>
      <c r="C73" s="5">
        <v>263.61284499999999</v>
      </c>
      <c r="D73" s="5">
        <v>-0.90391049000000001</v>
      </c>
      <c r="E73" s="5">
        <v>0.27341898999999997</v>
      </c>
      <c r="F73" s="5">
        <v>-3.3059535699999998</v>
      </c>
      <c r="G73" s="5">
        <v>9.4653999999999995E-4</v>
      </c>
      <c r="H73" s="5">
        <v>4.4235080000000003E-2</v>
      </c>
      <c r="I73" s="1" t="s">
        <v>11</v>
      </c>
      <c r="J73" s="1" t="s">
        <v>357</v>
      </c>
    </row>
    <row r="74" spans="1:11" ht="14" x14ac:dyDescent="0.15">
      <c r="A74" s="23" t="s">
        <v>120</v>
      </c>
      <c r="B74" s="3" t="s">
        <v>66</v>
      </c>
      <c r="C74" s="5">
        <v>527.35646499999996</v>
      </c>
      <c r="D74" s="5">
        <v>-0.90373988000000005</v>
      </c>
      <c r="E74" s="5">
        <v>0.20439257999999999</v>
      </c>
      <c r="F74" s="5">
        <v>-4.4215885799999999</v>
      </c>
      <c r="G74" s="6">
        <v>9.7999999999999993E-6</v>
      </c>
      <c r="H74" s="5">
        <v>1.23672E-3</v>
      </c>
      <c r="I74" s="1" t="s">
        <v>11</v>
      </c>
      <c r="J74" s="1" t="s">
        <v>357</v>
      </c>
    </row>
    <row r="75" spans="1:11" ht="14" x14ac:dyDescent="0.15">
      <c r="A75" s="23" t="s">
        <v>121</v>
      </c>
      <c r="B75" s="3" t="s">
        <v>122</v>
      </c>
      <c r="C75" s="5">
        <v>113.814161</v>
      </c>
      <c r="D75" s="5">
        <v>-0.89513635999999996</v>
      </c>
      <c r="E75" s="5">
        <v>0.23531672000000001</v>
      </c>
      <c r="F75" s="5">
        <v>-3.8039640600000002</v>
      </c>
      <c r="G75" s="5">
        <v>1.4239999999999999E-4</v>
      </c>
      <c r="H75" s="5">
        <v>1.0016870000000001E-2</v>
      </c>
      <c r="I75" s="1" t="s">
        <v>11</v>
      </c>
      <c r="J75" s="1" t="s">
        <v>357</v>
      </c>
    </row>
    <row r="76" spans="1:11" ht="14" x14ac:dyDescent="0.15">
      <c r="A76" s="23" t="s">
        <v>123</v>
      </c>
      <c r="B76" s="3" t="s">
        <v>124</v>
      </c>
      <c r="C76" s="5">
        <v>1337.0457899999999</v>
      </c>
      <c r="D76" s="5">
        <v>-0.89131753000000002</v>
      </c>
      <c r="E76" s="5">
        <v>0.16093182</v>
      </c>
      <c r="F76" s="5">
        <v>-5.5384790199999996</v>
      </c>
      <c r="G76" s="6">
        <v>3.0500000000000002E-8</v>
      </c>
      <c r="H76" s="6">
        <v>8.5900000000000008E-6</v>
      </c>
      <c r="I76" s="1" t="s">
        <v>11</v>
      </c>
      <c r="J76" s="1" t="s">
        <v>357</v>
      </c>
    </row>
    <row r="77" spans="1:11" ht="14" x14ac:dyDescent="0.15">
      <c r="A77" s="23" t="s">
        <v>125</v>
      </c>
      <c r="B77" s="3" t="s">
        <v>126</v>
      </c>
      <c r="C77" s="5">
        <v>1255.6489200000001</v>
      </c>
      <c r="D77" s="5">
        <v>-0.88874083000000004</v>
      </c>
      <c r="E77" s="5">
        <v>0.21156922</v>
      </c>
      <c r="F77" s="5">
        <v>-4.2007094199999999</v>
      </c>
      <c r="G77" s="6">
        <v>2.6599999999999999E-5</v>
      </c>
      <c r="H77" s="5">
        <v>2.7224800000000002E-3</v>
      </c>
      <c r="I77" s="1" t="s">
        <v>11</v>
      </c>
      <c r="J77" s="1" t="s">
        <v>357</v>
      </c>
    </row>
    <row r="78" spans="1:11" ht="14" x14ac:dyDescent="0.15">
      <c r="A78" s="23" t="s">
        <v>127</v>
      </c>
      <c r="B78" s="3" t="s">
        <v>17</v>
      </c>
      <c r="C78" s="5">
        <v>3320.73819</v>
      </c>
      <c r="D78" s="5">
        <v>-0.88381341999999996</v>
      </c>
      <c r="E78" s="5">
        <v>0.12770503</v>
      </c>
      <c r="F78" s="5">
        <v>-6.9207409200000001</v>
      </c>
      <c r="G78" s="6">
        <v>4.4899999999999996E-12</v>
      </c>
      <c r="H78" s="6">
        <v>3.1899999999999999E-9</v>
      </c>
      <c r="I78" s="1" t="s">
        <v>11</v>
      </c>
      <c r="J78" s="1" t="s">
        <v>357</v>
      </c>
    </row>
    <row r="79" spans="1:11" ht="14" x14ac:dyDescent="0.15">
      <c r="A79" s="23" t="s">
        <v>128</v>
      </c>
      <c r="B79" s="3" t="s">
        <v>57</v>
      </c>
      <c r="C79" s="5">
        <v>3680.58086</v>
      </c>
      <c r="D79" s="5">
        <v>-0.88332595000000003</v>
      </c>
      <c r="E79" s="5">
        <v>0.17670248999999999</v>
      </c>
      <c r="F79" s="5">
        <v>-4.9989446500000003</v>
      </c>
      <c r="G79" s="6">
        <v>5.7599999999999997E-7</v>
      </c>
      <c r="H79" s="5">
        <v>1.1122E-4</v>
      </c>
      <c r="I79" s="1" t="s">
        <v>11</v>
      </c>
      <c r="J79" s="1" t="s">
        <v>357</v>
      </c>
      <c r="K79" s="1"/>
    </row>
    <row r="80" spans="1:11" ht="14" x14ac:dyDescent="0.15">
      <c r="A80" s="23" t="s">
        <v>129</v>
      </c>
      <c r="B80" s="3" t="s">
        <v>130</v>
      </c>
      <c r="C80" s="5">
        <v>196.922338</v>
      </c>
      <c r="D80" s="5">
        <v>-0.88066524999999996</v>
      </c>
      <c r="E80" s="5">
        <v>0.2471286</v>
      </c>
      <c r="F80" s="5">
        <v>-3.5635909200000002</v>
      </c>
      <c r="G80" s="5">
        <v>3.6581999999999999E-4</v>
      </c>
      <c r="H80" s="5">
        <v>2.120476E-2</v>
      </c>
      <c r="I80" s="1" t="s">
        <v>11</v>
      </c>
      <c r="J80" s="1" t="s">
        <v>357</v>
      </c>
    </row>
    <row r="81" spans="1:10" ht="14" x14ac:dyDescent="0.15">
      <c r="A81" s="23" t="s">
        <v>131</v>
      </c>
      <c r="B81" s="3" t="s">
        <v>17</v>
      </c>
      <c r="C81" s="5">
        <v>1681.1837800000001</v>
      </c>
      <c r="D81" s="5">
        <v>-0.87296963000000005</v>
      </c>
      <c r="E81" s="5">
        <v>0.15889833</v>
      </c>
      <c r="F81" s="5">
        <v>-5.4938880699999997</v>
      </c>
      <c r="G81" s="6">
        <v>3.9300000000000001E-8</v>
      </c>
      <c r="H81" s="6">
        <v>1.08E-5</v>
      </c>
      <c r="I81" s="1" t="s">
        <v>11</v>
      </c>
      <c r="J81" s="1" t="s">
        <v>357</v>
      </c>
    </row>
    <row r="82" spans="1:10" ht="14" x14ac:dyDescent="0.15">
      <c r="A82" s="23" t="s">
        <v>132</v>
      </c>
      <c r="B82" s="3" t="s">
        <v>115</v>
      </c>
      <c r="C82" s="5">
        <v>1921.53</v>
      </c>
      <c r="D82" s="5">
        <v>-0.87252627999999999</v>
      </c>
      <c r="E82" s="5">
        <v>0.16229236999999999</v>
      </c>
      <c r="F82" s="5">
        <v>-5.3762618299999998</v>
      </c>
      <c r="G82" s="6">
        <v>7.6000000000000006E-8</v>
      </c>
      <c r="H82" s="6">
        <v>1.77E-5</v>
      </c>
      <c r="I82" s="1" t="s">
        <v>11</v>
      </c>
      <c r="J82" s="1" t="s">
        <v>357</v>
      </c>
    </row>
    <row r="83" spans="1:10" ht="14" x14ac:dyDescent="0.15">
      <c r="A83" s="23" t="s">
        <v>133</v>
      </c>
      <c r="B83" s="3" t="s">
        <v>134</v>
      </c>
      <c r="C83" s="5">
        <v>159.71207799999999</v>
      </c>
      <c r="D83" s="5">
        <v>-0.87155614999999997</v>
      </c>
      <c r="E83" s="5">
        <v>0.23458705999999999</v>
      </c>
      <c r="F83" s="5">
        <v>-3.7152781099999999</v>
      </c>
      <c r="G83" s="5">
        <v>2.0298000000000001E-4</v>
      </c>
      <c r="H83" s="5">
        <v>1.330802E-2</v>
      </c>
      <c r="I83" s="1" t="s">
        <v>11</v>
      </c>
      <c r="J83" s="1" t="s">
        <v>357</v>
      </c>
    </row>
    <row r="84" spans="1:10" ht="14" x14ac:dyDescent="0.15">
      <c r="A84" s="23" t="s">
        <v>135</v>
      </c>
      <c r="B84" s="3" t="s">
        <v>31</v>
      </c>
      <c r="C84" s="5">
        <v>142.74718799999999</v>
      </c>
      <c r="D84" s="5">
        <v>-0.86853535999999998</v>
      </c>
      <c r="E84" s="5">
        <v>0.26464423999999998</v>
      </c>
      <c r="F84" s="5">
        <v>-3.2818978699999999</v>
      </c>
      <c r="G84" s="5">
        <v>1.03111E-3</v>
      </c>
      <c r="H84" s="5">
        <v>4.720734E-2</v>
      </c>
      <c r="I84" s="1" t="s">
        <v>11</v>
      </c>
      <c r="J84" s="1" t="s">
        <v>357</v>
      </c>
    </row>
    <row r="85" spans="1:10" ht="14" x14ac:dyDescent="0.15">
      <c r="A85" s="23" t="s">
        <v>136</v>
      </c>
      <c r="B85" s="3" t="s">
        <v>25</v>
      </c>
      <c r="C85" s="5">
        <v>443.76837</v>
      </c>
      <c r="D85" s="5">
        <v>-0.86578248000000002</v>
      </c>
      <c r="E85" s="5">
        <v>0.18563337999999999</v>
      </c>
      <c r="F85" s="5">
        <v>-4.6639375599999999</v>
      </c>
      <c r="G85" s="6">
        <v>3.1E-6</v>
      </c>
      <c r="H85" s="5">
        <v>4.6041000000000002E-4</v>
      </c>
      <c r="I85" s="1" t="s">
        <v>11</v>
      </c>
      <c r="J85" s="1" t="s">
        <v>357</v>
      </c>
    </row>
    <row r="86" spans="1:10" ht="14" x14ac:dyDescent="0.15">
      <c r="A86" s="23" t="s">
        <v>137</v>
      </c>
      <c r="B86" s="3" t="s">
        <v>17</v>
      </c>
      <c r="C86" s="5">
        <v>705.21832500000005</v>
      </c>
      <c r="D86" s="5">
        <v>-0.86070961000000001</v>
      </c>
      <c r="E86" s="5">
        <v>0.20162691999999999</v>
      </c>
      <c r="F86" s="5">
        <v>-4.2688229</v>
      </c>
      <c r="G86" s="6">
        <v>1.9700000000000001E-5</v>
      </c>
      <c r="H86" s="5">
        <v>2.1403400000000001E-3</v>
      </c>
      <c r="I86" s="1" t="s">
        <v>11</v>
      </c>
      <c r="J86" s="1" t="s">
        <v>357</v>
      </c>
    </row>
    <row r="87" spans="1:10" ht="14" x14ac:dyDescent="0.15">
      <c r="A87" s="23" t="s">
        <v>138</v>
      </c>
      <c r="B87" s="3" t="s">
        <v>17</v>
      </c>
      <c r="C87" s="5">
        <v>302.89694200000002</v>
      </c>
      <c r="D87" s="5">
        <v>-0.85714931999999999</v>
      </c>
      <c r="E87" s="5">
        <v>0.18423492</v>
      </c>
      <c r="F87" s="5">
        <v>-4.6524802699999999</v>
      </c>
      <c r="G87" s="6">
        <v>3.2799999999999999E-6</v>
      </c>
      <c r="H87" s="5">
        <v>4.8147000000000001E-4</v>
      </c>
      <c r="I87" s="1" t="s">
        <v>11</v>
      </c>
      <c r="J87" s="1" t="s">
        <v>357</v>
      </c>
    </row>
    <row r="88" spans="1:10" ht="14" x14ac:dyDescent="0.15">
      <c r="A88" s="23" t="s">
        <v>139</v>
      </c>
      <c r="B88" s="3" t="s">
        <v>140</v>
      </c>
      <c r="C88" s="5">
        <v>1756.5292300000001</v>
      </c>
      <c r="D88" s="5">
        <v>-0.84638420000000003</v>
      </c>
      <c r="E88" s="5">
        <v>0.13282588000000001</v>
      </c>
      <c r="F88" s="5">
        <v>-6.3721331699999997</v>
      </c>
      <c r="G88" s="6">
        <v>1.86E-10</v>
      </c>
      <c r="H88" s="6">
        <v>9.3200000000000001E-8</v>
      </c>
      <c r="I88" s="1" t="s">
        <v>11</v>
      </c>
      <c r="J88" s="1" t="s">
        <v>357</v>
      </c>
    </row>
    <row r="89" spans="1:10" ht="14" x14ac:dyDescent="0.15">
      <c r="A89" s="23" t="s">
        <v>141</v>
      </c>
      <c r="B89" s="3" t="s">
        <v>17</v>
      </c>
      <c r="C89" s="5">
        <v>527.07399699999996</v>
      </c>
      <c r="D89" s="5">
        <v>-0.84532489</v>
      </c>
      <c r="E89" s="5">
        <v>0.20335917000000001</v>
      </c>
      <c r="F89" s="5">
        <v>-4.1568072300000001</v>
      </c>
      <c r="G89" s="6">
        <v>3.2299999999999999E-5</v>
      </c>
      <c r="H89" s="5">
        <v>3.2042699999999999E-3</v>
      </c>
      <c r="I89" s="1" t="s">
        <v>11</v>
      </c>
      <c r="J89" s="1" t="s">
        <v>357</v>
      </c>
    </row>
    <row r="90" spans="1:10" ht="14" x14ac:dyDescent="0.15">
      <c r="A90" s="23" t="s">
        <v>142</v>
      </c>
      <c r="B90" s="3" t="s">
        <v>140</v>
      </c>
      <c r="C90" s="5">
        <v>1259.29934</v>
      </c>
      <c r="D90" s="5">
        <v>-0.84268403999999997</v>
      </c>
      <c r="E90" s="5">
        <v>0.24520855999999999</v>
      </c>
      <c r="F90" s="5">
        <v>-3.43660123</v>
      </c>
      <c r="G90" s="5">
        <v>5.8905999999999997E-4</v>
      </c>
      <c r="H90" s="5">
        <v>3.0717660000000001E-2</v>
      </c>
      <c r="I90" s="1" t="s">
        <v>11</v>
      </c>
      <c r="J90" s="1" t="s">
        <v>357</v>
      </c>
    </row>
    <row r="91" spans="1:10" ht="14" x14ac:dyDescent="0.15">
      <c r="A91" s="23" t="s">
        <v>143</v>
      </c>
      <c r="B91" s="3" t="s">
        <v>25</v>
      </c>
      <c r="C91" s="5">
        <v>397.46692999999999</v>
      </c>
      <c r="D91" s="5">
        <v>-0.83959428999999997</v>
      </c>
      <c r="E91" s="5">
        <v>0.18280842</v>
      </c>
      <c r="F91" s="5">
        <v>-4.5927549599999997</v>
      </c>
      <c r="G91" s="6">
        <v>4.3699999999999997E-6</v>
      </c>
      <c r="H91" s="5">
        <v>6.2189000000000005E-4</v>
      </c>
      <c r="I91" s="1" t="s">
        <v>11</v>
      </c>
      <c r="J91" s="1" t="s">
        <v>357</v>
      </c>
    </row>
    <row r="92" spans="1:10" ht="14" x14ac:dyDescent="0.15">
      <c r="A92" s="23" t="s">
        <v>144</v>
      </c>
      <c r="B92" s="3" t="s">
        <v>145</v>
      </c>
      <c r="C92" s="5">
        <v>700.53880600000002</v>
      </c>
      <c r="D92" s="5">
        <v>-0.83203826999999997</v>
      </c>
      <c r="E92" s="5">
        <v>0.15427431</v>
      </c>
      <c r="F92" s="5">
        <v>-5.3932393200000002</v>
      </c>
      <c r="G92" s="6">
        <v>6.9199999999999998E-8</v>
      </c>
      <c r="H92" s="6">
        <v>1.6699999999999999E-5</v>
      </c>
      <c r="I92" s="1" t="s">
        <v>11</v>
      </c>
      <c r="J92" s="1" t="s">
        <v>357</v>
      </c>
    </row>
    <row r="93" spans="1:10" ht="14" x14ac:dyDescent="0.15">
      <c r="A93" s="23" t="s">
        <v>146</v>
      </c>
      <c r="B93" s="3" t="s">
        <v>31</v>
      </c>
      <c r="C93" s="5">
        <v>375.53878099999997</v>
      </c>
      <c r="D93" s="5">
        <v>-0.82115289000000002</v>
      </c>
      <c r="E93" s="5">
        <v>0.15397268</v>
      </c>
      <c r="F93" s="5">
        <v>-5.3331078500000002</v>
      </c>
      <c r="G93" s="6">
        <v>9.6499999999999997E-8</v>
      </c>
      <c r="H93" s="6">
        <v>2.1399999999999998E-5</v>
      </c>
      <c r="I93" s="1" t="s">
        <v>11</v>
      </c>
      <c r="J93" s="1" t="s">
        <v>357</v>
      </c>
    </row>
    <row r="94" spans="1:10" ht="14" x14ac:dyDescent="0.15">
      <c r="A94" s="23" t="s">
        <v>147</v>
      </c>
      <c r="B94" s="3" t="s">
        <v>97</v>
      </c>
      <c r="C94" s="5">
        <v>2802.9901</v>
      </c>
      <c r="D94" s="5">
        <v>-0.81718970000000002</v>
      </c>
      <c r="E94" s="5">
        <v>9.7321679999999994E-2</v>
      </c>
      <c r="F94" s="5">
        <v>-8.3967896100000008</v>
      </c>
      <c r="G94" s="6">
        <v>4.5899999999999998E-17</v>
      </c>
      <c r="H94" s="6">
        <v>7.7499999999999998E-14</v>
      </c>
      <c r="I94" s="1" t="s">
        <v>11</v>
      </c>
      <c r="J94" s="1" t="s">
        <v>357</v>
      </c>
    </row>
    <row r="95" spans="1:10" ht="14" x14ac:dyDescent="0.15">
      <c r="A95" s="23" t="s">
        <v>148</v>
      </c>
      <c r="B95" s="3" t="s">
        <v>122</v>
      </c>
      <c r="C95" s="5">
        <v>196.34096400000001</v>
      </c>
      <c r="D95" s="5">
        <v>-0.81151552999999998</v>
      </c>
      <c r="E95" s="5">
        <v>0.22012992000000001</v>
      </c>
      <c r="F95" s="5">
        <v>-3.6865298800000001</v>
      </c>
      <c r="G95" s="5">
        <v>2.2733000000000001E-4</v>
      </c>
      <c r="H95" s="5">
        <v>1.4690699999999999E-2</v>
      </c>
      <c r="I95" s="1" t="s">
        <v>11</v>
      </c>
      <c r="J95" s="1" t="s">
        <v>357</v>
      </c>
    </row>
    <row r="96" spans="1:10" ht="14" x14ac:dyDescent="0.15">
      <c r="A96" s="23" t="s">
        <v>149</v>
      </c>
      <c r="B96" s="3" t="s">
        <v>17</v>
      </c>
      <c r="C96" s="5">
        <v>2022.9871599999999</v>
      </c>
      <c r="D96" s="5">
        <v>-0.79954670999999999</v>
      </c>
      <c r="E96" s="5">
        <v>0.14820013000000001</v>
      </c>
      <c r="F96" s="5">
        <v>-5.3950472899999999</v>
      </c>
      <c r="G96" s="6">
        <v>6.8499999999999998E-8</v>
      </c>
      <c r="H96" s="6">
        <v>1.6699999999999999E-5</v>
      </c>
      <c r="I96" s="1" t="s">
        <v>11</v>
      </c>
      <c r="J96" s="1" t="s">
        <v>357</v>
      </c>
    </row>
    <row r="97" spans="1:10" ht="14" x14ac:dyDescent="0.15">
      <c r="A97" s="23" t="s">
        <v>150</v>
      </c>
      <c r="B97" s="3" t="s">
        <v>101</v>
      </c>
      <c r="C97" s="5">
        <v>1783.6473800000001</v>
      </c>
      <c r="D97" s="5">
        <v>-0.79263492000000002</v>
      </c>
      <c r="E97" s="5">
        <v>0.14648632</v>
      </c>
      <c r="F97" s="5">
        <v>-5.4109823800000001</v>
      </c>
      <c r="G97" s="6">
        <v>6.2699999999999999E-8</v>
      </c>
      <c r="H97" s="6">
        <v>1.5699999999999999E-5</v>
      </c>
      <c r="I97" s="1" t="s">
        <v>11</v>
      </c>
      <c r="J97" s="1" t="s">
        <v>357</v>
      </c>
    </row>
    <row r="98" spans="1:10" ht="14" x14ac:dyDescent="0.15">
      <c r="A98" s="23" t="s">
        <v>151</v>
      </c>
      <c r="B98" s="3" t="s">
        <v>112</v>
      </c>
      <c r="C98" s="5">
        <v>710.39308000000005</v>
      </c>
      <c r="D98" s="5">
        <v>-0.78965706000000002</v>
      </c>
      <c r="E98" s="5">
        <v>0.20732217999999999</v>
      </c>
      <c r="F98" s="5">
        <v>-3.8088402700000001</v>
      </c>
      <c r="G98" s="5">
        <v>1.3961999999999999E-4</v>
      </c>
      <c r="H98" s="5">
        <v>9.8728199999999992E-3</v>
      </c>
      <c r="I98" s="1" t="s">
        <v>11</v>
      </c>
      <c r="J98" s="1" t="s">
        <v>357</v>
      </c>
    </row>
    <row r="99" spans="1:10" ht="14" x14ac:dyDescent="0.15">
      <c r="A99" s="23" t="s">
        <v>152</v>
      </c>
      <c r="B99" s="3" t="s">
        <v>153</v>
      </c>
      <c r="C99" s="5">
        <v>279.89616699999999</v>
      </c>
      <c r="D99" s="5">
        <v>-0.78107768</v>
      </c>
      <c r="E99" s="5">
        <v>0.19169422999999999</v>
      </c>
      <c r="F99" s="5">
        <v>-4.0746019000000002</v>
      </c>
      <c r="G99" s="6">
        <v>4.6100000000000002E-5</v>
      </c>
      <c r="H99" s="5">
        <v>4.0956200000000003E-3</v>
      </c>
      <c r="I99" s="1" t="s">
        <v>11</v>
      </c>
      <c r="J99" s="1" t="s">
        <v>357</v>
      </c>
    </row>
    <row r="100" spans="1:10" ht="14" x14ac:dyDescent="0.15">
      <c r="A100" s="23" t="s">
        <v>154</v>
      </c>
      <c r="B100" s="3" t="s">
        <v>155</v>
      </c>
      <c r="C100" s="5">
        <v>215.20309700000001</v>
      </c>
      <c r="D100" s="5">
        <v>-0.78040098000000002</v>
      </c>
      <c r="E100" s="5">
        <v>0.20432362000000001</v>
      </c>
      <c r="F100" s="5">
        <v>-3.81943586</v>
      </c>
      <c r="G100" s="5">
        <v>1.3375999999999999E-4</v>
      </c>
      <c r="H100" s="5">
        <v>9.5080300000000006E-3</v>
      </c>
      <c r="I100" s="1" t="s">
        <v>11</v>
      </c>
      <c r="J100" s="1" t="s">
        <v>357</v>
      </c>
    </row>
    <row r="101" spans="1:10" ht="14" x14ac:dyDescent="0.15">
      <c r="A101" s="23" t="s">
        <v>156</v>
      </c>
      <c r="B101" s="3" t="s">
        <v>157</v>
      </c>
      <c r="C101" s="5">
        <v>182.33641800000001</v>
      </c>
      <c r="D101" s="5">
        <v>-0.77347010999999999</v>
      </c>
      <c r="E101" s="5">
        <v>0.20094123</v>
      </c>
      <c r="F101" s="5">
        <v>-3.8492354199999999</v>
      </c>
      <c r="G101" s="5">
        <v>1.1849E-4</v>
      </c>
      <c r="H101" s="5">
        <v>8.79278E-3</v>
      </c>
      <c r="I101" s="1" t="s">
        <v>11</v>
      </c>
      <c r="J101" s="1" t="s">
        <v>357</v>
      </c>
    </row>
    <row r="102" spans="1:10" ht="14" x14ac:dyDescent="0.15">
      <c r="A102" s="23" t="s">
        <v>158</v>
      </c>
      <c r="B102" s="3" t="s">
        <v>40</v>
      </c>
      <c r="C102" s="5">
        <v>289.304777</v>
      </c>
      <c r="D102" s="5">
        <v>-0.76862845000000002</v>
      </c>
      <c r="E102" s="5">
        <v>0.23442006000000001</v>
      </c>
      <c r="F102" s="5">
        <v>-3.278851</v>
      </c>
      <c r="G102" s="5">
        <v>1.0423100000000001E-3</v>
      </c>
      <c r="H102" s="5">
        <v>4.7558759999999999E-2</v>
      </c>
      <c r="I102" s="1" t="s">
        <v>11</v>
      </c>
      <c r="J102" s="1" t="s">
        <v>357</v>
      </c>
    </row>
    <row r="103" spans="1:10" ht="14" x14ac:dyDescent="0.15">
      <c r="A103" s="23" t="s">
        <v>159</v>
      </c>
      <c r="B103" s="3" t="s">
        <v>17</v>
      </c>
      <c r="C103" s="5">
        <v>282.50581599999998</v>
      </c>
      <c r="D103" s="5">
        <v>-0.76603085000000004</v>
      </c>
      <c r="E103" s="5">
        <v>0.21172653999999999</v>
      </c>
      <c r="F103" s="5">
        <v>-3.6180199900000001</v>
      </c>
      <c r="G103" s="5">
        <v>2.9687000000000002E-4</v>
      </c>
      <c r="H103" s="5">
        <v>1.8539300000000002E-2</v>
      </c>
      <c r="I103" s="1" t="s">
        <v>11</v>
      </c>
      <c r="J103" s="1" t="s">
        <v>357</v>
      </c>
    </row>
    <row r="104" spans="1:10" ht="14" x14ac:dyDescent="0.15">
      <c r="A104" s="23" t="s">
        <v>160</v>
      </c>
      <c r="B104" s="3" t="s">
        <v>161</v>
      </c>
      <c r="C104" s="5">
        <v>293.97910899999999</v>
      </c>
      <c r="D104" s="5">
        <v>-0.75055609000000001</v>
      </c>
      <c r="E104" s="5">
        <v>0.19277155000000001</v>
      </c>
      <c r="F104" s="5">
        <v>-3.8935003400000001</v>
      </c>
      <c r="G104" s="6">
        <v>9.8800000000000003E-5</v>
      </c>
      <c r="H104" s="5">
        <v>7.6900900000000001E-3</v>
      </c>
      <c r="I104" s="1" t="s">
        <v>11</v>
      </c>
      <c r="J104" s="1" t="s">
        <v>357</v>
      </c>
    </row>
    <row r="105" spans="1:10" ht="14" x14ac:dyDescent="0.15">
      <c r="A105" s="23" t="s">
        <v>162</v>
      </c>
      <c r="B105" s="3" t="s">
        <v>33</v>
      </c>
      <c r="C105" s="5">
        <v>208.347666</v>
      </c>
      <c r="D105" s="5">
        <v>-0.74588979</v>
      </c>
      <c r="E105" s="5">
        <v>0.19615331999999999</v>
      </c>
      <c r="F105" s="5">
        <v>-3.8025855700000002</v>
      </c>
      <c r="G105" s="5">
        <v>1.4318999999999999E-4</v>
      </c>
      <c r="H105" s="5">
        <v>1.0020599999999999E-2</v>
      </c>
      <c r="I105" s="1" t="s">
        <v>11</v>
      </c>
      <c r="J105" s="1" t="s">
        <v>357</v>
      </c>
    </row>
    <row r="106" spans="1:10" ht="14" x14ac:dyDescent="0.15">
      <c r="A106" s="23" t="s">
        <v>163</v>
      </c>
      <c r="B106" s="3" t="s">
        <v>164</v>
      </c>
      <c r="C106" s="5">
        <v>544.96689200000003</v>
      </c>
      <c r="D106" s="5">
        <v>-0.74220523999999999</v>
      </c>
      <c r="E106" s="5">
        <v>0.17054912</v>
      </c>
      <c r="F106" s="5">
        <v>-4.3518561</v>
      </c>
      <c r="G106" s="6">
        <v>1.3499999999999999E-5</v>
      </c>
      <c r="H106" s="5">
        <v>1.58537E-3</v>
      </c>
      <c r="I106" s="1" t="s">
        <v>11</v>
      </c>
      <c r="J106" s="1" t="s">
        <v>357</v>
      </c>
    </row>
    <row r="107" spans="1:10" ht="14" x14ac:dyDescent="0.15">
      <c r="A107" s="23" t="s">
        <v>165</v>
      </c>
      <c r="B107" s="3" t="s">
        <v>166</v>
      </c>
      <c r="C107" s="5">
        <v>218.376957</v>
      </c>
      <c r="D107" s="5">
        <v>-0.74210547000000004</v>
      </c>
      <c r="E107" s="5">
        <v>0.16723315999999999</v>
      </c>
      <c r="F107" s="5">
        <v>-4.4375498100000002</v>
      </c>
      <c r="G107" s="6">
        <v>9.0999999999999993E-6</v>
      </c>
      <c r="H107" s="5">
        <v>1.17925E-3</v>
      </c>
      <c r="I107" s="1" t="s">
        <v>11</v>
      </c>
      <c r="J107" s="1" t="s">
        <v>357</v>
      </c>
    </row>
    <row r="108" spans="1:10" ht="14" x14ac:dyDescent="0.15">
      <c r="A108" s="23" t="s">
        <v>167</v>
      </c>
      <c r="B108" s="3" t="s">
        <v>17</v>
      </c>
      <c r="C108" s="5">
        <v>438.60640100000001</v>
      </c>
      <c r="D108" s="5">
        <v>-0.73710551999999996</v>
      </c>
      <c r="E108" s="5">
        <v>0.16340627999999999</v>
      </c>
      <c r="F108" s="5">
        <v>-4.5108763300000003</v>
      </c>
      <c r="G108" s="6">
        <v>6.46E-6</v>
      </c>
      <c r="H108" s="5">
        <v>8.8975000000000002E-4</v>
      </c>
      <c r="I108" s="1" t="s">
        <v>11</v>
      </c>
      <c r="J108" s="1" t="s">
        <v>357</v>
      </c>
    </row>
    <row r="109" spans="1:10" ht="14" x14ac:dyDescent="0.15">
      <c r="A109" s="23" t="s">
        <v>168</v>
      </c>
      <c r="B109" s="3" t="s">
        <v>169</v>
      </c>
      <c r="C109" s="5">
        <v>2874.71191</v>
      </c>
      <c r="D109" s="5">
        <v>-0.73703496000000002</v>
      </c>
      <c r="E109" s="5">
        <v>0.1047612</v>
      </c>
      <c r="F109" s="5">
        <v>-7.0353810699999997</v>
      </c>
      <c r="G109" s="6">
        <v>1.9899999999999998E-12</v>
      </c>
      <c r="H109" s="6">
        <v>1.49E-9</v>
      </c>
      <c r="I109" s="1" t="s">
        <v>11</v>
      </c>
      <c r="J109" s="1" t="s">
        <v>357</v>
      </c>
    </row>
    <row r="110" spans="1:10" ht="14" x14ac:dyDescent="0.15">
      <c r="A110" s="23" t="s">
        <v>170</v>
      </c>
      <c r="B110" s="3" t="s">
        <v>153</v>
      </c>
      <c r="C110" s="5">
        <v>351.048834</v>
      </c>
      <c r="D110" s="5">
        <v>-0.73423020999999999</v>
      </c>
      <c r="E110" s="5">
        <v>0.18915407000000001</v>
      </c>
      <c r="F110" s="5">
        <v>-3.88165168</v>
      </c>
      <c r="G110" s="5">
        <v>1.0375E-4</v>
      </c>
      <c r="H110" s="5">
        <v>7.9166099999999993E-3</v>
      </c>
      <c r="I110" s="1" t="s">
        <v>11</v>
      </c>
      <c r="J110" s="1" t="s">
        <v>357</v>
      </c>
    </row>
    <row r="111" spans="1:10" ht="14" x14ac:dyDescent="0.15">
      <c r="A111" s="23" t="s">
        <v>171</v>
      </c>
      <c r="B111" s="3" t="s">
        <v>17</v>
      </c>
      <c r="C111" s="5">
        <v>1335.05279</v>
      </c>
      <c r="D111" s="5">
        <v>-0.73309674000000002</v>
      </c>
      <c r="E111" s="5">
        <v>0.17284099999999999</v>
      </c>
      <c r="F111" s="5">
        <v>-4.24145153</v>
      </c>
      <c r="G111" s="6">
        <v>2.2200000000000001E-5</v>
      </c>
      <c r="H111" s="5">
        <v>2.38047E-3</v>
      </c>
      <c r="I111" s="1" t="s">
        <v>11</v>
      </c>
      <c r="J111" s="1" t="s">
        <v>357</v>
      </c>
    </row>
    <row r="112" spans="1:10" ht="14" x14ac:dyDescent="0.15">
      <c r="A112" s="23" t="s">
        <v>172</v>
      </c>
      <c r="B112" s="3" t="s">
        <v>173</v>
      </c>
      <c r="C112" s="5">
        <v>694.22760100000005</v>
      </c>
      <c r="D112" s="5">
        <v>-0.73012772999999997</v>
      </c>
      <c r="E112" s="5">
        <v>0.12784380000000001</v>
      </c>
      <c r="F112" s="5">
        <v>-5.71109212</v>
      </c>
      <c r="G112" s="6">
        <v>1.1199999999999999E-8</v>
      </c>
      <c r="H112" s="6">
        <v>3.7000000000000002E-6</v>
      </c>
      <c r="I112" s="1" t="s">
        <v>11</v>
      </c>
      <c r="J112" s="1" t="s">
        <v>357</v>
      </c>
    </row>
    <row r="113" spans="1:10" ht="14" x14ac:dyDescent="0.15">
      <c r="A113" s="23" t="s">
        <v>174</v>
      </c>
      <c r="B113" s="3" t="s">
        <v>173</v>
      </c>
      <c r="C113" s="5">
        <v>1343.8577399999999</v>
      </c>
      <c r="D113" s="5">
        <v>-0.72454987999999998</v>
      </c>
      <c r="E113" s="5">
        <v>0.12680859</v>
      </c>
      <c r="F113" s="5">
        <v>-5.7137285100000001</v>
      </c>
      <c r="G113" s="6">
        <v>1.11E-8</v>
      </c>
      <c r="H113" s="6">
        <v>3.7000000000000002E-6</v>
      </c>
      <c r="I113" s="1" t="s">
        <v>11</v>
      </c>
      <c r="J113" s="1" t="s">
        <v>357</v>
      </c>
    </row>
    <row r="114" spans="1:10" ht="14" x14ac:dyDescent="0.15">
      <c r="A114" s="23" t="s">
        <v>175</v>
      </c>
      <c r="B114" s="3" t="s">
        <v>176</v>
      </c>
      <c r="C114" s="5">
        <v>214.17409499999999</v>
      </c>
      <c r="D114" s="5">
        <v>-0.71374384000000002</v>
      </c>
      <c r="E114" s="5">
        <v>0.21303278</v>
      </c>
      <c r="F114" s="5">
        <v>-3.35039445</v>
      </c>
      <c r="G114" s="5">
        <v>8.0696999999999995E-4</v>
      </c>
      <c r="H114" s="5">
        <v>3.934613E-2</v>
      </c>
      <c r="I114" s="1" t="s">
        <v>11</v>
      </c>
      <c r="J114" s="1" t="s">
        <v>357</v>
      </c>
    </row>
    <row r="115" spans="1:10" ht="14" x14ac:dyDescent="0.15">
      <c r="A115" s="23" t="s">
        <v>177</v>
      </c>
      <c r="B115" s="3" t="s">
        <v>122</v>
      </c>
      <c r="C115" s="5">
        <v>301.80929900000001</v>
      </c>
      <c r="D115" s="5">
        <v>-0.71355553000000005</v>
      </c>
      <c r="E115" s="5">
        <v>0.21423131000000001</v>
      </c>
      <c r="F115" s="5">
        <v>-3.3307714599999998</v>
      </c>
      <c r="G115" s="5">
        <v>8.6605999999999999E-4</v>
      </c>
      <c r="H115" s="5">
        <v>4.1924599999999999E-2</v>
      </c>
      <c r="I115" s="1" t="s">
        <v>11</v>
      </c>
      <c r="J115" s="1" t="s">
        <v>357</v>
      </c>
    </row>
    <row r="116" spans="1:10" ht="14" x14ac:dyDescent="0.15">
      <c r="A116" s="23" t="s">
        <v>178</v>
      </c>
      <c r="B116" s="3" t="s">
        <v>17</v>
      </c>
      <c r="C116" s="5">
        <v>584.23150099999998</v>
      </c>
      <c r="D116" s="5">
        <v>-0.70494418000000003</v>
      </c>
      <c r="E116" s="5">
        <v>0.2142076</v>
      </c>
      <c r="F116" s="5">
        <v>-3.2909392099999999</v>
      </c>
      <c r="G116" s="5">
        <v>9.9853000000000008E-4</v>
      </c>
      <c r="H116" s="5">
        <v>4.5871469999999998E-2</v>
      </c>
      <c r="I116" s="1" t="s">
        <v>11</v>
      </c>
      <c r="J116" s="1" t="s">
        <v>357</v>
      </c>
    </row>
    <row r="117" spans="1:10" ht="14" x14ac:dyDescent="0.15">
      <c r="A117" s="23" t="s">
        <v>179</v>
      </c>
      <c r="B117" s="3" t="s">
        <v>180</v>
      </c>
      <c r="C117" s="5">
        <v>11284.357900000001</v>
      </c>
      <c r="D117" s="5">
        <v>-0.70440225999999995</v>
      </c>
      <c r="E117" s="5">
        <v>0.19358971999999999</v>
      </c>
      <c r="F117" s="5">
        <v>-3.6386346899999999</v>
      </c>
      <c r="G117" s="5">
        <v>2.7409E-4</v>
      </c>
      <c r="H117" s="5">
        <v>1.7413580000000001E-2</v>
      </c>
      <c r="I117" s="1" t="s">
        <v>11</v>
      </c>
      <c r="J117" s="1" t="s">
        <v>357</v>
      </c>
    </row>
    <row r="118" spans="1:10" ht="14" x14ac:dyDescent="0.15">
      <c r="A118" s="23" t="s">
        <v>181</v>
      </c>
      <c r="B118" s="3" t="s">
        <v>17</v>
      </c>
      <c r="C118" s="5">
        <v>2176.77486</v>
      </c>
      <c r="D118" s="5">
        <v>-0.70342057999999996</v>
      </c>
      <c r="E118" s="5">
        <v>0.1254961</v>
      </c>
      <c r="F118" s="5">
        <v>-5.6051189299999997</v>
      </c>
      <c r="G118" s="6">
        <v>2.0800000000000001E-8</v>
      </c>
      <c r="H118" s="6">
        <v>6.3899999999999998E-6</v>
      </c>
      <c r="I118" s="1" t="s">
        <v>11</v>
      </c>
      <c r="J118" s="1" t="s">
        <v>357</v>
      </c>
    </row>
    <row r="119" spans="1:10" ht="14" x14ac:dyDescent="0.15">
      <c r="A119" s="23" t="s">
        <v>182</v>
      </c>
      <c r="B119" s="3" t="s">
        <v>25</v>
      </c>
      <c r="C119" s="5">
        <v>1712.8736699999999</v>
      </c>
      <c r="D119" s="5">
        <v>-0.69644483999999995</v>
      </c>
      <c r="E119" s="5">
        <v>0.17909870999999999</v>
      </c>
      <c r="F119" s="5">
        <v>-3.8886090200000001</v>
      </c>
      <c r="G119" s="5">
        <v>1.0082E-4</v>
      </c>
      <c r="H119" s="5">
        <v>7.7726999999999996E-3</v>
      </c>
      <c r="I119" s="1" t="s">
        <v>11</v>
      </c>
      <c r="J119" s="1" t="s">
        <v>357</v>
      </c>
    </row>
    <row r="120" spans="1:10" ht="14" x14ac:dyDescent="0.15">
      <c r="A120" s="23" t="s">
        <v>183</v>
      </c>
      <c r="B120" s="3" t="s">
        <v>17</v>
      </c>
      <c r="C120" s="5">
        <v>1372.32728</v>
      </c>
      <c r="D120" s="5">
        <v>-0.69491437</v>
      </c>
      <c r="E120" s="5">
        <v>0.20244944000000001</v>
      </c>
      <c r="F120" s="5">
        <v>-3.4325328700000002</v>
      </c>
      <c r="G120" s="5">
        <v>5.9796999999999997E-4</v>
      </c>
      <c r="H120" s="5">
        <v>3.1062309999999999E-2</v>
      </c>
      <c r="I120" s="1" t="s">
        <v>11</v>
      </c>
      <c r="J120" s="1" t="s">
        <v>357</v>
      </c>
    </row>
    <row r="121" spans="1:10" ht="14" x14ac:dyDescent="0.15">
      <c r="A121" s="23" t="s">
        <v>184</v>
      </c>
      <c r="B121" s="3" t="s">
        <v>185</v>
      </c>
      <c r="C121" s="5">
        <v>221.879088</v>
      </c>
      <c r="D121" s="5">
        <v>-0.68161455999999998</v>
      </c>
      <c r="E121" s="5">
        <v>0.19106876</v>
      </c>
      <c r="F121" s="5">
        <v>-3.5673783999999999</v>
      </c>
      <c r="G121" s="5">
        <v>3.6057E-4</v>
      </c>
      <c r="H121" s="5">
        <v>2.09908E-2</v>
      </c>
      <c r="I121" s="1" t="s">
        <v>11</v>
      </c>
      <c r="J121" s="1" t="s">
        <v>357</v>
      </c>
    </row>
    <row r="122" spans="1:10" ht="14" x14ac:dyDescent="0.15">
      <c r="A122" s="23" t="s">
        <v>186</v>
      </c>
      <c r="B122" s="3" t="s">
        <v>187</v>
      </c>
      <c r="C122" s="5">
        <v>908.68362100000002</v>
      </c>
      <c r="D122" s="5">
        <v>-0.67853973000000001</v>
      </c>
      <c r="E122" s="5">
        <v>0.16358122</v>
      </c>
      <c r="F122" s="5">
        <v>-4.1480295099999998</v>
      </c>
      <c r="G122" s="6">
        <v>3.3500000000000001E-5</v>
      </c>
      <c r="H122" s="5">
        <v>3.2351599999999999E-3</v>
      </c>
      <c r="I122" s="1" t="s">
        <v>11</v>
      </c>
      <c r="J122" s="1" t="s">
        <v>357</v>
      </c>
    </row>
    <row r="123" spans="1:10" ht="14" x14ac:dyDescent="0.15">
      <c r="A123" s="23" t="s">
        <v>188</v>
      </c>
      <c r="B123" s="3" t="s">
        <v>189</v>
      </c>
      <c r="C123" s="5">
        <v>253.07111699999999</v>
      </c>
      <c r="D123" s="5">
        <v>-0.67543043000000003</v>
      </c>
      <c r="E123" s="5">
        <v>0.20367066</v>
      </c>
      <c r="F123" s="5">
        <v>-3.3162873400000001</v>
      </c>
      <c r="G123" s="5">
        <v>9.1222000000000004E-4</v>
      </c>
      <c r="H123" s="5">
        <v>4.3184760000000003E-2</v>
      </c>
      <c r="I123" s="1" t="s">
        <v>11</v>
      </c>
      <c r="J123" s="1" t="s">
        <v>357</v>
      </c>
    </row>
    <row r="124" spans="1:10" ht="14" x14ac:dyDescent="0.15">
      <c r="A124" s="23" t="s">
        <v>190</v>
      </c>
      <c r="B124" s="3" t="s">
        <v>17</v>
      </c>
      <c r="C124" s="5">
        <v>351.18804899999998</v>
      </c>
      <c r="D124" s="5">
        <v>-0.67425362</v>
      </c>
      <c r="E124" s="5">
        <v>0.19759595999999999</v>
      </c>
      <c r="F124" s="5">
        <v>-3.4122844099999998</v>
      </c>
      <c r="G124" s="5">
        <v>6.4420999999999999E-4</v>
      </c>
      <c r="H124" s="5">
        <v>3.3082439999999998E-2</v>
      </c>
      <c r="I124" s="1" t="s">
        <v>11</v>
      </c>
      <c r="J124" s="1" t="s">
        <v>357</v>
      </c>
    </row>
    <row r="125" spans="1:10" ht="14" x14ac:dyDescent="0.15">
      <c r="A125" s="23" t="s">
        <v>191</v>
      </c>
      <c r="B125" s="3" t="s">
        <v>17</v>
      </c>
      <c r="C125" s="5">
        <v>1263.8556900000001</v>
      </c>
      <c r="D125" s="5">
        <v>-0.67291287</v>
      </c>
      <c r="E125" s="5">
        <v>0.14740951999999999</v>
      </c>
      <c r="F125" s="5">
        <v>-4.5649213800000004</v>
      </c>
      <c r="G125" s="6">
        <v>5.0000000000000004E-6</v>
      </c>
      <c r="H125" s="5">
        <v>6.9574000000000003E-4</v>
      </c>
      <c r="I125" s="1" t="s">
        <v>11</v>
      </c>
      <c r="J125" s="1" t="s">
        <v>357</v>
      </c>
    </row>
    <row r="126" spans="1:10" ht="14" x14ac:dyDescent="0.15">
      <c r="A126" s="23" t="s">
        <v>192</v>
      </c>
      <c r="B126" s="3" t="s">
        <v>193</v>
      </c>
      <c r="C126" s="5">
        <v>364.18610699999999</v>
      </c>
      <c r="D126" s="5">
        <v>-0.67234455999999998</v>
      </c>
      <c r="E126" s="5">
        <v>0.17780522000000001</v>
      </c>
      <c r="F126" s="5">
        <v>-3.78135442</v>
      </c>
      <c r="G126" s="5">
        <v>1.5598000000000001E-4</v>
      </c>
      <c r="H126" s="5">
        <v>1.0639549999999999E-2</v>
      </c>
      <c r="I126" s="1" t="s">
        <v>11</v>
      </c>
      <c r="J126" s="1" t="s">
        <v>357</v>
      </c>
    </row>
    <row r="127" spans="1:10" ht="14" x14ac:dyDescent="0.15">
      <c r="A127" s="23" t="s">
        <v>194</v>
      </c>
      <c r="B127" s="3" t="s">
        <v>17</v>
      </c>
      <c r="C127" s="5">
        <v>11396.226500000001</v>
      </c>
      <c r="D127" s="5">
        <v>-0.66707037000000002</v>
      </c>
      <c r="E127" s="5">
        <v>0.15826423000000001</v>
      </c>
      <c r="F127" s="5">
        <v>-4.2149155399999998</v>
      </c>
      <c r="G127" s="6">
        <v>2.5000000000000001E-5</v>
      </c>
      <c r="H127" s="5">
        <v>2.6161000000000001E-3</v>
      </c>
      <c r="I127" s="1" t="s">
        <v>11</v>
      </c>
      <c r="J127" s="1" t="s">
        <v>357</v>
      </c>
    </row>
    <row r="128" spans="1:10" ht="14" x14ac:dyDescent="0.15">
      <c r="A128" s="23" t="s">
        <v>195</v>
      </c>
      <c r="B128" s="3" t="s">
        <v>196</v>
      </c>
      <c r="C128" s="5">
        <v>602.52374499999996</v>
      </c>
      <c r="D128" s="5">
        <v>-0.66668433000000005</v>
      </c>
      <c r="E128" s="5">
        <v>0.14934847000000001</v>
      </c>
      <c r="F128" s="5">
        <v>-4.4639514499999997</v>
      </c>
      <c r="G128" s="6">
        <v>8.0499999999999992E-6</v>
      </c>
      <c r="H128" s="5">
        <v>1.08672E-3</v>
      </c>
      <c r="I128" s="1" t="s">
        <v>11</v>
      </c>
      <c r="J128" s="1" t="s">
        <v>357</v>
      </c>
    </row>
    <row r="129" spans="1:10" ht="14" x14ac:dyDescent="0.15">
      <c r="A129" s="23" t="s">
        <v>197</v>
      </c>
      <c r="B129" s="3" t="s">
        <v>21</v>
      </c>
      <c r="C129" s="5">
        <v>2837.17049</v>
      </c>
      <c r="D129" s="5">
        <v>-0.66503528000000001</v>
      </c>
      <c r="E129" s="5">
        <v>0.14140520000000001</v>
      </c>
      <c r="F129" s="5">
        <v>-4.7030467700000003</v>
      </c>
      <c r="G129" s="6">
        <v>2.5600000000000001E-6</v>
      </c>
      <c r="H129" s="5">
        <v>3.9541000000000001E-4</v>
      </c>
      <c r="I129" s="1" t="s">
        <v>11</v>
      </c>
      <c r="J129" s="1" t="s">
        <v>357</v>
      </c>
    </row>
    <row r="130" spans="1:10" ht="14" x14ac:dyDescent="0.15">
      <c r="A130" s="23" t="s">
        <v>198</v>
      </c>
      <c r="B130" s="3" t="s">
        <v>164</v>
      </c>
      <c r="C130" s="5">
        <v>549.09647900000004</v>
      </c>
      <c r="D130" s="5">
        <v>-0.66303429999999997</v>
      </c>
      <c r="E130" s="5">
        <v>0.11861509000000001</v>
      </c>
      <c r="F130" s="5">
        <v>-5.5897971799999997</v>
      </c>
      <c r="G130" s="6">
        <v>2.2700000000000001E-8</v>
      </c>
      <c r="H130" s="6">
        <v>6.6000000000000003E-6</v>
      </c>
      <c r="I130" s="1" t="s">
        <v>11</v>
      </c>
      <c r="J130" s="1" t="s">
        <v>357</v>
      </c>
    </row>
    <row r="131" spans="1:10" ht="14" x14ac:dyDescent="0.15">
      <c r="A131" s="23" t="s">
        <v>199</v>
      </c>
      <c r="B131" s="3" t="s">
        <v>42</v>
      </c>
      <c r="C131" s="5">
        <v>662.98451699999998</v>
      </c>
      <c r="D131" s="5">
        <v>-0.66155836999999995</v>
      </c>
      <c r="E131" s="5">
        <v>0.16766781</v>
      </c>
      <c r="F131" s="5">
        <v>-3.9456492500000002</v>
      </c>
      <c r="G131" s="6">
        <v>7.9599999999999997E-5</v>
      </c>
      <c r="H131" s="5">
        <v>6.4750700000000003E-3</v>
      </c>
      <c r="I131" s="1" t="s">
        <v>11</v>
      </c>
      <c r="J131" s="1" t="s">
        <v>357</v>
      </c>
    </row>
    <row r="132" spans="1:10" ht="14" x14ac:dyDescent="0.15">
      <c r="A132" s="23" t="s">
        <v>200</v>
      </c>
      <c r="B132" s="3" t="s">
        <v>201</v>
      </c>
      <c r="C132" s="5">
        <v>6002.6556099999998</v>
      </c>
      <c r="D132" s="5">
        <v>-0.66113219999999995</v>
      </c>
      <c r="E132" s="5">
        <v>0.16061954000000001</v>
      </c>
      <c r="F132" s="5">
        <v>-4.1161381199999996</v>
      </c>
      <c r="G132" s="6">
        <v>3.8500000000000001E-5</v>
      </c>
      <c r="H132" s="5">
        <v>3.5640400000000001E-3</v>
      </c>
      <c r="I132" s="1" t="s">
        <v>11</v>
      </c>
      <c r="J132" s="1" t="s">
        <v>357</v>
      </c>
    </row>
    <row r="133" spans="1:10" ht="14" x14ac:dyDescent="0.15">
      <c r="A133" s="23" t="s">
        <v>202</v>
      </c>
      <c r="B133" s="3" t="s">
        <v>33</v>
      </c>
      <c r="C133" s="5">
        <v>706.62396699999999</v>
      </c>
      <c r="D133" s="5">
        <v>-0.65581096999999999</v>
      </c>
      <c r="E133" s="5">
        <v>0.19446466000000001</v>
      </c>
      <c r="F133" s="5">
        <v>-3.3723915500000001</v>
      </c>
      <c r="G133" s="5">
        <v>7.4518000000000002E-4</v>
      </c>
      <c r="H133" s="5">
        <v>3.713822E-2</v>
      </c>
      <c r="I133" s="1" t="s">
        <v>11</v>
      </c>
      <c r="J133" s="1" t="s">
        <v>357</v>
      </c>
    </row>
    <row r="134" spans="1:10" ht="14" x14ac:dyDescent="0.15">
      <c r="A134" s="23" t="s">
        <v>203</v>
      </c>
      <c r="B134" s="3" t="s">
        <v>17</v>
      </c>
      <c r="C134" s="5">
        <v>474.56830500000001</v>
      </c>
      <c r="D134" s="5">
        <v>-0.65502760000000004</v>
      </c>
      <c r="E134" s="5">
        <v>0.19717161999999999</v>
      </c>
      <c r="F134" s="5">
        <v>-3.32211911</v>
      </c>
      <c r="G134" s="5">
        <v>8.9336999999999999E-4</v>
      </c>
      <c r="H134" s="5">
        <v>4.3092119999999998E-2</v>
      </c>
      <c r="I134" s="1" t="s">
        <v>11</v>
      </c>
      <c r="J134" s="1" t="s">
        <v>357</v>
      </c>
    </row>
    <row r="135" spans="1:10" ht="14" x14ac:dyDescent="0.15">
      <c r="A135" s="23" t="s">
        <v>204</v>
      </c>
      <c r="B135" s="3" t="s">
        <v>205</v>
      </c>
      <c r="C135" s="5">
        <v>5386.5199199999997</v>
      </c>
      <c r="D135" s="5">
        <v>-0.65396938999999998</v>
      </c>
      <c r="E135" s="5">
        <v>0.15765296000000001</v>
      </c>
      <c r="F135" s="5">
        <v>-4.1481579100000001</v>
      </c>
      <c r="G135" s="6">
        <v>3.3500000000000001E-5</v>
      </c>
      <c r="H135" s="5">
        <v>3.2351599999999999E-3</v>
      </c>
      <c r="I135" s="1" t="s">
        <v>11</v>
      </c>
      <c r="J135" s="1" t="s">
        <v>357</v>
      </c>
    </row>
    <row r="136" spans="1:10" ht="14" x14ac:dyDescent="0.15">
      <c r="A136" s="23" t="s">
        <v>206</v>
      </c>
      <c r="B136" s="3" t="s">
        <v>17</v>
      </c>
      <c r="C136" s="5">
        <v>2948.4277699999998</v>
      </c>
      <c r="D136" s="5">
        <v>-0.64814351000000003</v>
      </c>
      <c r="E136" s="5">
        <v>0.11413548</v>
      </c>
      <c r="F136" s="5">
        <v>-5.6787209000000001</v>
      </c>
      <c r="G136" s="6">
        <v>1.3599999999999999E-8</v>
      </c>
      <c r="H136" s="6">
        <v>4.3599999999999998E-6</v>
      </c>
      <c r="I136" s="1" t="s">
        <v>11</v>
      </c>
      <c r="J136" s="1" t="s">
        <v>357</v>
      </c>
    </row>
    <row r="137" spans="1:10" ht="14" x14ac:dyDescent="0.15">
      <c r="A137" s="23" t="s">
        <v>207</v>
      </c>
      <c r="B137" s="3" t="s">
        <v>17</v>
      </c>
      <c r="C137" s="5">
        <v>2954.33592</v>
      </c>
      <c r="D137" s="5">
        <v>-0.64614559000000005</v>
      </c>
      <c r="E137" s="5">
        <v>0.1139406</v>
      </c>
      <c r="F137" s="5">
        <v>-5.67089847</v>
      </c>
      <c r="G137" s="6">
        <v>1.42E-8</v>
      </c>
      <c r="H137" s="6">
        <v>4.4599999999999996E-6</v>
      </c>
      <c r="I137" s="1" t="s">
        <v>11</v>
      </c>
      <c r="J137" s="1" t="s">
        <v>357</v>
      </c>
    </row>
    <row r="138" spans="1:10" ht="14" x14ac:dyDescent="0.15">
      <c r="A138" s="23" t="s">
        <v>208</v>
      </c>
      <c r="B138" s="3" t="s">
        <v>209</v>
      </c>
      <c r="C138" s="5">
        <v>714.25434199999995</v>
      </c>
      <c r="D138" s="5">
        <v>-0.64463307000000003</v>
      </c>
      <c r="E138" s="5">
        <v>0.14532110000000001</v>
      </c>
      <c r="F138" s="5">
        <v>-4.4359220300000004</v>
      </c>
      <c r="G138" s="6">
        <v>9.1700000000000003E-6</v>
      </c>
      <c r="H138" s="5">
        <v>1.17925E-3</v>
      </c>
      <c r="I138" s="1" t="s">
        <v>11</v>
      </c>
      <c r="J138" s="1" t="s">
        <v>357</v>
      </c>
    </row>
    <row r="139" spans="1:10" ht="14" x14ac:dyDescent="0.15">
      <c r="A139" s="23" t="s">
        <v>210</v>
      </c>
      <c r="B139" s="3" t="s">
        <v>211</v>
      </c>
      <c r="C139" s="5">
        <v>1062.1519699999999</v>
      </c>
      <c r="D139" s="5">
        <v>-0.64044182000000005</v>
      </c>
      <c r="E139" s="5">
        <v>0.16335126</v>
      </c>
      <c r="F139" s="5">
        <v>-3.92064206</v>
      </c>
      <c r="G139" s="6">
        <v>8.8300000000000005E-5</v>
      </c>
      <c r="H139" s="5">
        <v>7.0997600000000001E-3</v>
      </c>
      <c r="I139" s="1" t="s">
        <v>11</v>
      </c>
      <c r="J139" s="1" t="s">
        <v>357</v>
      </c>
    </row>
    <row r="140" spans="1:10" ht="14" x14ac:dyDescent="0.15">
      <c r="A140" s="23" t="s">
        <v>212</v>
      </c>
      <c r="B140" s="3" t="s">
        <v>213</v>
      </c>
      <c r="C140" s="5">
        <v>1791.6999000000001</v>
      </c>
      <c r="D140" s="5">
        <v>-0.63673860000000004</v>
      </c>
      <c r="E140" s="5">
        <v>0.13765927999999999</v>
      </c>
      <c r="F140" s="5">
        <v>-4.6254680700000002</v>
      </c>
      <c r="G140" s="6">
        <v>3.7400000000000002E-6</v>
      </c>
      <c r="H140" s="5">
        <v>5.3700999999999998E-4</v>
      </c>
      <c r="I140" s="1" t="s">
        <v>11</v>
      </c>
      <c r="J140" s="1" t="s">
        <v>357</v>
      </c>
    </row>
    <row r="141" spans="1:10" ht="14" x14ac:dyDescent="0.15">
      <c r="A141" s="23" t="s">
        <v>214</v>
      </c>
      <c r="B141" s="3" t="s">
        <v>215</v>
      </c>
      <c r="C141" s="5">
        <v>1462.6477299999999</v>
      </c>
      <c r="D141" s="5">
        <v>-0.63646237999999999</v>
      </c>
      <c r="E141" s="5">
        <v>0.17974909999999999</v>
      </c>
      <c r="F141" s="5">
        <v>-3.5408377099999999</v>
      </c>
      <c r="G141" s="5">
        <v>3.9886000000000001E-4</v>
      </c>
      <c r="H141" s="5">
        <v>2.2634399999999999E-2</v>
      </c>
      <c r="I141" s="1" t="s">
        <v>11</v>
      </c>
      <c r="J141" s="1" t="s">
        <v>357</v>
      </c>
    </row>
    <row r="142" spans="1:10" ht="14" x14ac:dyDescent="0.15">
      <c r="A142" s="23" t="s">
        <v>216</v>
      </c>
      <c r="B142" s="3" t="s">
        <v>17</v>
      </c>
      <c r="C142" s="5">
        <v>908.91323999999997</v>
      </c>
      <c r="D142" s="5">
        <v>-0.62898916999999999</v>
      </c>
      <c r="E142" s="5">
        <v>0.10961132</v>
      </c>
      <c r="F142" s="5">
        <v>-5.7383597399999999</v>
      </c>
      <c r="G142" s="6">
        <v>9.5599999999999992E-9</v>
      </c>
      <c r="H142" s="6">
        <v>3.3100000000000001E-6</v>
      </c>
      <c r="I142" s="1" t="s">
        <v>11</v>
      </c>
      <c r="J142" s="1" t="s">
        <v>357</v>
      </c>
    </row>
    <row r="143" spans="1:10" ht="14" x14ac:dyDescent="0.15">
      <c r="A143" s="23" t="s">
        <v>217</v>
      </c>
      <c r="B143" s="3" t="s">
        <v>17</v>
      </c>
      <c r="C143" s="5">
        <v>1348.40497</v>
      </c>
      <c r="D143" s="5">
        <v>-0.62871323999999995</v>
      </c>
      <c r="E143" s="5">
        <v>0.141844</v>
      </c>
      <c r="F143" s="5">
        <v>-4.4324274399999997</v>
      </c>
      <c r="G143" s="6">
        <v>9.3200000000000006E-6</v>
      </c>
      <c r="H143" s="5">
        <v>1.1872300000000001E-3</v>
      </c>
      <c r="I143" s="1" t="s">
        <v>11</v>
      </c>
      <c r="J143" s="1" t="s">
        <v>357</v>
      </c>
    </row>
    <row r="144" spans="1:10" ht="14" x14ac:dyDescent="0.15">
      <c r="A144" s="23" t="s">
        <v>218</v>
      </c>
      <c r="B144" s="3" t="s">
        <v>17</v>
      </c>
      <c r="C144" s="5">
        <v>289.19047899999998</v>
      </c>
      <c r="D144" s="5">
        <v>-0.62730182000000001</v>
      </c>
      <c r="E144" s="5">
        <v>0.18022599</v>
      </c>
      <c r="F144" s="5">
        <v>-3.4806402200000002</v>
      </c>
      <c r="G144" s="5">
        <v>5.0022E-4</v>
      </c>
      <c r="H144" s="5">
        <v>2.7023720000000001E-2</v>
      </c>
      <c r="I144" s="1" t="s">
        <v>11</v>
      </c>
      <c r="J144" s="1" t="s">
        <v>357</v>
      </c>
    </row>
    <row r="145" spans="1:10" ht="14" x14ac:dyDescent="0.15">
      <c r="A145" s="23" t="s">
        <v>219</v>
      </c>
      <c r="B145" s="3" t="s">
        <v>220</v>
      </c>
      <c r="C145" s="5">
        <v>2854.18516</v>
      </c>
      <c r="D145" s="5">
        <v>-0.62491167999999997</v>
      </c>
      <c r="E145" s="5">
        <v>0.16845721999999999</v>
      </c>
      <c r="F145" s="5">
        <v>-3.7096165000000001</v>
      </c>
      <c r="G145" s="5">
        <v>2.0756999999999999E-4</v>
      </c>
      <c r="H145" s="5">
        <v>1.34783E-2</v>
      </c>
      <c r="I145" s="1" t="s">
        <v>11</v>
      </c>
      <c r="J145" s="1" t="s">
        <v>357</v>
      </c>
    </row>
    <row r="146" spans="1:10" ht="14" x14ac:dyDescent="0.15">
      <c r="A146" s="23" t="s">
        <v>221</v>
      </c>
      <c r="B146" s="3" t="s">
        <v>222</v>
      </c>
      <c r="C146" s="5">
        <v>1530.12887</v>
      </c>
      <c r="D146" s="5">
        <v>-0.62454960000000004</v>
      </c>
      <c r="E146" s="5">
        <v>0.15240697</v>
      </c>
      <c r="F146" s="5">
        <v>-4.0979071300000003</v>
      </c>
      <c r="G146" s="6">
        <v>4.1699999999999997E-5</v>
      </c>
      <c r="H146" s="5">
        <v>3.80452E-3</v>
      </c>
      <c r="I146" s="1" t="s">
        <v>11</v>
      </c>
      <c r="J146" s="1" t="s">
        <v>357</v>
      </c>
    </row>
    <row r="147" spans="1:10" ht="14" x14ac:dyDescent="0.15">
      <c r="A147" s="23" t="s">
        <v>223</v>
      </c>
      <c r="B147" s="3" t="s">
        <v>17</v>
      </c>
      <c r="C147" s="5">
        <v>395.83769000000001</v>
      </c>
      <c r="D147" s="5">
        <v>-0.62408993999999995</v>
      </c>
      <c r="E147" s="5">
        <v>0.1791432</v>
      </c>
      <c r="F147" s="5">
        <v>-3.4837490600000001</v>
      </c>
      <c r="G147" s="5">
        <v>4.9443999999999996E-4</v>
      </c>
      <c r="H147" s="5">
        <v>2.6819059999999999E-2</v>
      </c>
      <c r="I147" s="1" t="s">
        <v>11</v>
      </c>
      <c r="J147" s="1" t="s">
        <v>357</v>
      </c>
    </row>
    <row r="148" spans="1:10" ht="14" x14ac:dyDescent="0.15">
      <c r="A148" s="23" t="s">
        <v>224</v>
      </c>
      <c r="B148" s="3" t="s">
        <v>17</v>
      </c>
      <c r="C148" s="5">
        <v>2530.4049300000001</v>
      </c>
      <c r="D148" s="5">
        <v>-0.61915673000000004</v>
      </c>
      <c r="E148" s="5">
        <v>0.11906310000000001</v>
      </c>
      <c r="F148" s="5">
        <v>-5.2002401999999996</v>
      </c>
      <c r="G148" s="6">
        <v>1.99E-7</v>
      </c>
      <c r="H148" s="6">
        <v>4.07E-5</v>
      </c>
      <c r="I148" s="1" t="s">
        <v>11</v>
      </c>
      <c r="J148" s="1" t="s">
        <v>357</v>
      </c>
    </row>
    <row r="149" spans="1:10" ht="14" x14ac:dyDescent="0.15">
      <c r="A149" s="23" t="s">
        <v>225</v>
      </c>
      <c r="B149" s="3" t="s">
        <v>226</v>
      </c>
      <c r="C149" s="5">
        <v>7494.8728499999997</v>
      </c>
      <c r="D149" s="5">
        <v>-0.61817010999999999</v>
      </c>
      <c r="E149" s="5">
        <v>0.18644299</v>
      </c>
      <c r="F149" s="5">
        <v>-3.3155986300000002</v>
      </c>
      <c r="G149" s="5">
        <v>9.1447000000000002E-4</v>
      </c>
      <c r="H149" s="5">
        <v>4.3184760000000003E-2</v>
      </c>
      <c r="I149" s="1" t="s">
        <v>11</v>
      </c>
      <c r="J149" s="1" t="s">
        <v>357</v>
      </c>
    </row>
    <row r="150" spans="1:10" ht="14" x14ac:dyDescent="0.15">
      <c r="A150" s="23" t="s">
        <v>227</v>
      </c>
      <c r="B150" s="3" t="s">
        <v>228</v>
      </c>
      <c r="C150" s="5">
        <v>2543.8336899999999</v>
      </c>
      <c r="D150" s="5">
        <v>-0.61632854000000004</v>
      </c>
      <c r="E150" s="5">
        <v>9.0310749999999995E-2</v>
      </c>
      <c r="F150" s="5">
        <v>-6.8245315700000004</v>
      </c>
      <c r="G150" s="6">
        <v>8.82E-12</v>
      </c>
      <c r="H150" s="6">
        <v>5.1799999999999999E-9</v>
      </c>
      <c r="I150" s="1" t="s">
        <v>11</v>
      </c>
      <c r="J150" s="1" t="s">
        <v>357</v>
      </c>
    </row>
    <row r="151" spans="1:10" ht="14" x14ac:dyDescent="0.15">
      <c r="A151" s="23" t="s">
        <v>229</v>
      </c>
      <c r="B151" s="3" t="s">
        <v>17</v>
      </c>
      <c r="C151" s="5">
        <v>638.61027300000001</v>
      </c>
      <c r="D151" s="5">
        <v>-0.61190549000000005</v>
      </c>
      <c r="E151" s="5">
        <v>0.17058266</v>
      </c>
      <c r="F151" s="5">
        <v>-3.5871493499999998</v>
      </c>
      <c r="G151" s="5">
        <v>3.3430999999999999E-4</v>
      </c>
      <c r="H151" s="5">
        <v>1.9803640000000001E-2</v>
      </c>
      <c r="I151" s="1" t="s">
        <v>11</v>
      </c>
      <c r="J151" s="1" t="s">
        <v>357</v>
      </c>
    </row>
    <row r="152" spans="1:10" ht="14" x14ac:dyDescent="0.15">
      <c r="A152" s="23" t="s">
        <v>230</v>
      </c>
      <c r="B152" s="3" t="s">
        <v>231</v>
      </c>
      <c r="C152" s="5">
        <v>2943.4587900000001</v>
      </c>
      <c r="D152" s="5">
        <v>-0.61151427000000003</v>
      </c>
      <c r="E152" s="5">
        <v>0.18180525</v>
      </c>
      <c r="F152" s="5">
        <v>-3.36356783</v>
      </c>
      <c r="G152" s="5">
        <v>7.6942000000000004E-4</v>
      </c>
      <c r="H152" s="5">
        <v>3.778828E-2</v>
      </c>
      <c r="I152" s="1" t="s">
        <v>11</v>
      </c>
      <c r="J152" s="1" t="s">
        <v>357</v>
      </c>
    </row>
    <row r="153" spans="1:10" ht="14" x14ac:dyDescent="0.15">
      <c r="A153" s="23" t="s">
        <v>232</v>
      </c>
      <c r="B153" s="3" t="s">
        <v>233</v>
      </c>
      <c r="C153" s="5">
        <v>1070.8021100000001</v>
      </c>
      <c r="D153" s="5">
        <v>-0.60547130999999998</v>
      </c>
      <c r="E153" s="5">
        <v>0.18328370999999999</v>
      </c>
      <c r="F153" s="5">
        <v>-3.3034649100000002</v>
      </c>
      <c r="G153" s="5">
        <v>9.5498000000000002E-4</v>
      </c>
      <c r="H153" s="5">
        <v>4.4475689999999998E-2</v>
      </c>
      <c r="I153" s="1" t="s">
        <v>11</v>
      </c>
      <c r="J153" s="1" t="s">
        <v>357</v>
      </c>
    </row>
    <row r="154" spans="1:10" ht="14" x14ac:dyDescent="0.15">
      <c r="A154" s="23" t="s">
        <v>234</v>
      </c>
      <c r="B154" s="3" t="s">
        <v>235</v>
      </c>
      <c r="C154" s="5">
        <v>3149.8144499999999</v>
      </c>
      <c r="D154" s="5">
        <v>-0.60485858000000003</v>
      </c>
      <c r="E154" s="5">
        <v>0.12873878</v>
      </c>
      <c r="F154" s="5">
        <v>-4.6983399600000002</v>
      </c>
      <c r="G154" s="6">
        <v>2.6199999999999999E-6</v>
      </c>
      <c r="H154" s="5">
        <v>3.9802000000000001E-4</v>
      </c>
      <c r="I154" s="1" t="s">
        <v>11</v>
      </c>
      <c r="J154" s="1" t="s">
        <v>357</v>
      </c>
    </row>
    <row r="155" spans="1:10" ht="14" x14ac:dyDescent="0.15">
      <c r="A155" s="23" t="s">
        <v>236</v>
      </c>
      <c r="B155" s="3" t="s">
        <v>17</v>
      </c>
      <c r="C155" s="5">
        <v>2302.5809300000001</v>
      </c>
      <c r="D155" s="5">
        <v>-0.60314705999999996</v>
      </c>
      <c r="E155" s="5">
        <v>0.11124518</v>
      </c>
      <c r="F155" s="5">
        <v>-5.4217814000000004</v>
      </c>
      <c r="G155" s="6">
        <v>5.8999999999999999E-8</v>
      </c>
      <c r="H155" s="6">
        <v>1.5299999999999999E-5</v>
      </c>
      <c r="I155" s="1" t="s">
        <v>11</v>
      </c>
      <c r="J155" s="1" t="s">
        <v>357</v>
      </c>
    </row>
    <row r="156" spans="1:10" ht="14" x14ac:dyDescent="0.15">
      <c r="A156" s="23" t="s">
        <v>237</v>
      </c>
      <c r="B156" s="3" t="s">
        <v>17</v>
      </c>
      <c r="C156" s="5">
        <v>2555.4558299999999</v>
      </c>
      <c r="D156" s="5">
        <v>-0.60185345000000001</v>
      </c>
      <c r="E156" s="5">
        <v>0.12781463000000001</v>
      </c>
      <c r="F156" s="5">
        <v>-4.7087993099999998</v>
      </c>
      <c r="G156" s="6">
        <v>2.4899999999999999E-6</v>
      </c>
      <c r="H156" s="5">
        <v>3.9133000000000001E-4</v>
      </c>
      <c r="I156" s="1" t="s">
        <v>11</v>
      </c>
      <c r="J156" s="1" t="s">
        <v>357</v>
      </c>
    </row>
    <row r="157" spans="1:10" ht="14" x14ac:dyDescent="0.15">
      <c r="A157" s="23" t="s">
        <v>238</v>
      </c>
      <c r="B157" s="3" t="s">
        <v>17</v>
      </c>
      <c r="C157" s="5">
        <v>4866.3188300000002</v>
      </c>
      <c r="D157" s="5">
        <v>-0.60016990000000003</v>
      </c>
      <c r="E157" s="5">
        <v>0.15796220999999999</v>
      </c>
      <c r="F157" s="5">
        <v>-3.7994524599999999</v>
      </c>
      <c r="G157" s="5">
        <v>1.4501999999999999E-4</v>
      </c>
      <c r="H157" s="5">
        <v>1.009581E-2</v>
      </c>
      <c r="I157" s="1" t="s">
        <v>11</v>
      </c>
      <c r="J157" s="1" t="s">
        <v>357</v>
      </c>
    </row>
    <row r="158" spans="1:10" ht="14" x14ac:dyDescent="0.15">
      <c r="A158" s="23" t="s">
        <v>239</v>
      </c>
      <c r="B158" s="3" t="s">
        <v>17</v>
      </c>
      <c r="C158" s="5">
        <v>722.71591799999999</v>
      </c>
      <c r="D158" s="5">
        <v>-0.59946047999999996</v>
      </c>
      <c r="E158" s="5">
        <v>0.15540788999999999</v>
      </c>
      <c r="F158" s="5">
        <v>-3.8573362499999999</v>
      </c>
      <c r="G158" s="5">
        <v>1.1463000000000001E-4</v>
      </c>
      <c r="H158" s="5">
        <v>8.5535100000000003E-3</v>
      </c>
      <c r="I158" s="1" t="s">
        <v>11</v>
      </c>
      <c r="J158" s="1" t="s">
        <v>357</v>
      </c>
    </row>
    <row r="159" spans="1:10" ht="14" x14ac:dyDescent="0.15">
      <c r="A159" s="23" t="s">
        <v>240</v>
      </c>
      <c r="B159" s="3" t="s">
        <v>17</v>
      </c>
      <c r="C159" s="5">
        <v>7743.6878200000001</v>
      </c>
      <c r="D159" s="5">
        <v>-0.59833201000000003</v>
      </c>
      <c r="E159" s="5">
        <v>0.14234313000000001</v>
      </c>
      <c r="F159" s="5">
        <v>-4.2034483299999996</v>
      </c>
      <c r="G159" s="6">
        <v>2.6299999999999999E-5</v>
      </c>
      <c r="H159" s="5">
        <v>2.7124499999999999E-3</v>
      </c>
      <c r="I159" s="1" t="s">
        <v>11</v>
      </c>
      <c r="J159" s="1" t="s">
        <v>357</v>
      </c>
    </row>
    <row r="160" spans="1:10" ht="14" x14ac:dyDescent="0.15">
      <c r="A160" s="23" t="s">
        <v>241</v>
      </c>
      <c r="B160" s="3" t="s">
        <v>242</v>
      </c>
      <c r="C160" s="5">
        <v>3730.7888400000002</v>
      </c>
      <c r="D160" s="5">
        <v>-0.59776379999999996</v>
      </c>
      <c r="E160" s="5">
        <v>0.13861803</v>
      </c>
      <c r="F160" s="5">
        <v>-4.3123091699999998</v>
      </c>
      <c r="G160" s="6">
        <v>1.6200000000000001E-5</v>
      </c>
      <c r="H160" s="5">
        <v>1.8491600000000001E-3</v>
      </c>
      <c r="I160" s="1" t="s">
        <v>11</v>
      </c>
      <c r="J160" s="1" t="s">
        <v>357</v>
      </c>
    </row>
    <row r="161" spans="1:10" ht="14" x14ac:dyDescent="0.15">
      <c r="A161" s="23" t="s">
        <v>243</v>
      </c>
      <c r="B161" s="3" t="s">
        <v>244</v>
      </c>
      <c r="C161" s="5">
        <v>1695.93256</v>
      </c>
      <c r="D161" s="5">
        <v>-0.59157751999999997</v>
      </c>
      <c r="E161" s="5">
        <v>0.14008591000000001</v>
      </c>
      <c r="F161" s="5">
        <v>-4.22296227</v>
      </c>
      <c r="G161" s="6">
        <v>2.41E-5</v>
      </c>
      <c r="H161" s="5">
        <v>2.54411E-3</v>
      </c>
      <c r="I161" s="1" t="s">
        <v>11</v>
      </c>
      <c r="J161" s="1" t="s">
        <v>357</v>
      </c>
    </row>
    <row r="162" spans="1:10" ht="14" x14ac:dyDescent="0.15">
      <c r="A162" s="23" t="s">
        <v>245</v>
      </c>
      <c r="B162" s="3" t="s">
        <v>17</v>
      </c>
      <c r="C162" s="5">
        <v>1202.98948</v>
      </c>
      <c r="D162" s="5">
        <v>-0.59123157999999998</v>
      </c>
      <c r="E162" s="5">
        <v>0.13787592000000001</v>
      </c>
      <c r="F162" s="5">
        <v>-4.2881424399999997</v>
      </c>
      <c r="G162" s="6">
        <v>1.8E-5</v>
      </c>
      <c r="H162" s="5">
        <v>2.0027500000000002E-3</v>
      </c>
      <c r="I162" s="1" t="s">
        <v>11</v>
      </c>
      <c r="J162" s="1" t="s">
        <v>357</v>
      </c>
    </row>
    <row r="163" spans="1:10" ht="14" x14ac:dyDescent="0.15">
      <c r="A163" s="23" t="s">
        <v>246</v>
      </c>
      <c r="B163" s="3" t="s">
        <v>247</v>
      </c>
      <c r="C163" s="5">
        <v>3868.1087000000002</v>
      </c>
      <c r="D163" s="5">
        <v>-0.59055544999999998</v>
      </c>
      <c r="E163" s="5">
        <v>0.15094402000000001</v>
      </c>
      <c r="F163" s="5">
        <v>-3.9124137499999998</v>
      </c>
      <c r="G163" s="6">
        <v>9.1399999999999999E-5</v>
      </c>
      <c r="H163" s="5">
        <v>7.2172699999999996E-3</v>
      </c>
      <c r="I163" s="1" t="s">
        <v>11</v>
      </c>
      <c r="J163" s="1" t="s">
        <v>357</v>
      </c>
    </row>
    <row r="164" spans="1:10" ht="14" x14ac:dyDescent="0.15">
      <c r="A164" s="23" t="s">
        <v>248</v>
      </c>
      <c r="B164" s="3" t="s">
        <v>249</v>
      </c>
      <c r="C164" s="5">
        <v>7593.9126500000002</v>
      </c>
      <c r="D164" s="5">
        <v>-0.58557566999999999</v>
      </c>
      <c r="E164" s="5">
        <v>0.14526215000000001</v>
      </c>
      <c r="F164" s="5">
        <v>-4.0311647600000002</v>
      </c>
      <c r="G164" s="6">
        <v>5.5500000000000001E-5</v>
      </c>
      <c r="H164" s="5">
        <v>4.68499E-3</v>
      </c>
      <c r="I164" s="1" t="s">
        <v>11</v>
      </c>
      <c r="J164" s="1" t="s">
        <v>357</v>
      </c>
    </row>
    <row r="165" spans="1:10" ht="14" x14ac:dyDescent="0.15">
      <c r="A165" s="23" t="s">
        <v>250</v>
      </c>
      <c r="B165" s="3" t="s">
        <v>17</v>
      </c>
      <c r="C165" s="5">
        <v>1672.17805</v>
      </c>
      <c r="D165" s="5">
        <v>-0.58442097999999998</v>
      </c>
      <c r="E165" s="5">
        <v>0.10458429</v>
      </c>
      <c r="F165" s="5">
        <v>-5.58803816</v>
      </c>
      <c r="G165" s="6">
        <v>2.3000000000000001E-8</v>
      </c>
      <c r="H165" s="6">
        <v>6.6000000000000003E-6</v>
      </c>
      <c r="I165" s="1" t="s">
        <v>11</v>
      </c>
      <c r="J165" s="1" t="s">
        <v>357</v>
      </c>
    </row>
    <row r="166" spans="1:10" ht="14" x14ac:dyDescent="0.15">
      <c r="A166" s="23" t="s">
        <v>251</v>
      </c>
      <c r="B166" s="3" t="s">
        <v>17</v>
      </c>
      <c r="C166" s="5">
        <v>743.50431600000002</v>
      </c>
      <c r="D166" s="5">
        <v>-0.58431507999999999</v>
      </c>
      <c r="E166" s="5">
        <v>0.13723394</v>
      </c>
      <c r="F166" s="5">
        <v>-4.2578029300000004</v>
      </c>
      <c r="G166" s="6">
        <v>2.0599999999999999E-5</v>
      </c>
      <c r="H166" s="5">
        <v>2.2306100000000001E-3</v>
      </c>
      <c r="I166" s="1" t="s">
        <v>11</v>
      </c>
      <c r="J166" s="1" t="s">
        <v>357</v>
      </c>
    </row>
    <row r="167" spans="1:10" ht="14" x14ac:dyDescent="0.15">
      <c r="A167" s="23" t="s">
        <v>252</v>
      </c>
      <c r="B167" s="3" t="s">
        <v>253</v>
      </c>
      <c r="C167" s="5">
        <v>1009.54421</v>
      </c>
      <c r="D167" s="5">
        <v>-0.58360182999999999</v>
      </c>
      <c r="E167" s="5">
        <v>0.14266298999999999</v>
      </c>
      <c r="F167" s="5">
        <v>-4.0907723300000001</v>
      </c>
      <c r="G167" s="6">
        <v>4.3000000000000002E-5</v>
      </c>
      <c r="H167" s="5">
        <v>3.88295E-3</v>
      </c>
      <c r="I167" s="1" t="s">
        <v>11</v>
      </c>
      <c r="J167" s="1" t="s">
        <v>357</v>
      </c>
    </row>
    <row r="168" spans="1:10" ht="14" x14ac:dyDescent="0.15">
      <c r="A168" s="23" t="s">
        <v>254</v>
      </c>
      <c r="B168" s="3" t="s">
        <v>255</v>
      </c>
      <c r="C168" s="5">
        <v>900.36809600000004</v>
      </c>
      <c r="D168" s="5">
        <v>-0.58195342999999999</v>
      </c>
      <c r="E168" s="5">
        <v>0.10930169000000001</v>
      </c>
      <c r="F168" s="5">
        <v>-5.32428597</v>
      </c>
      <c r="G168" s="6">
        <v>1.01E-7</v>
      </c>
      <c r="H168" s="6">
        <v>2.2099999999999998E-5</v>
      </c>
      <c r="I168" s="1" t="s">
        <v>11</v>
      </c>
      <c r="J168" s="1" t="s">
        <v>357</v>
      </c>
    </row>
    <row r="169" spans="1:10" ht="14" x14ac:dyDescent="0.15">
      <c r="A169" s="24" t="s">
        <v>256</v>
      </c>
      <c r="B169" s="3" t="s">
        <v>17</v>
      </c>
      <c r="C169" s="5">
        <v>2171.2480300000002</v>
      </c>
      <c r="D169" s="5">
        <v>0.60044251000000004</v>
      </c>
      <c r="E169" s="5">
        <v>0.14764606999999999</v>
      </c>
      <c r="F169" s="5">
        <v>4.0667694299999999</v>
      </c>
      <c r="G169" s="6">
        <v>4.7700000000000001E-5</v>
      </c>
      <c r="H169" s="5">
        <v>4.18067E-3</v>
      </c>
      <c r="I169" s="4" t="s">
        <v>257</v>
      </c>
      <c r="J169" s="1" t="s">
        <v>357</v>
      </c>
    </row>
    <row r="170" spans="1:10" ht="14" x14ac:dyDescent="0.15">
      <c r="A170" s="24" t="s">
        <v>258</v>
      </c>
      <c r="B170" s="3" t="s">
        <v>259</v>
      </c>
      <c r="C170" s="5">
        <v>2866.0787300000002</v>
      </c>
      <c r="D170" s="5">
        <v>0.60256763000000002</v>
      </c>
      <c r="E170" s="5">
        <v>0.16058915000000001</v>
      </c>
      <c r="F170" s="5">
        <v>3.7522311799999999</v>
      </c>
      <c r="G170" s="5">
        <v>1.7526999999999999E-4</v>
      </c>
      <c r="H170" s="5">
        <v>1.177695E-2</v>
      </c>
      <c r="I170" s="4" t="s">
        <v>257</v>
      </c>
      <c r="J170" s="1" t="s">
        <v>357</v>
      </c>
    </row>
    <row r="171" spans="1:10" ht="14" x14ac:dyDescent="0.15">
      <c r="A171" s="24" t="s">
        <v>260</v>
      </c>
      <c r="B171" s="3" t="s">
        <v>261</v>
      </c>
      <c r="C171" s="5">
        <v>2884.26838</v>
      </c>
      <c r="D171" s="5">
        <v>0.61511119000000003</v>
      </c>
      <c r="E171" s="5">
        <v>0.15221417000000001</v>
      </c>
      <c r="F171" s="5">
        <v>4.0410902100000001</v>
      </c>
      <c r="G171" s="6">
        <v>5.3199999999999999E-5</v>
      </c>
      <c r="H171" s="5">
        <v>4.5478699999999999E-3</v>
      </c>
      <c r="I171" s="4" t="s">
        <v>257</v>
      </c>
      <c r="J171" s="1" t="s">
        <v>357</v>
      </c>
    </row>
    <row r="172" spans="1:10" ht="14" x14ac:dyDescent="0.15">
      <c r="A172" s="24" t="s">
        <v>262</v>
      </c>
      <c r="B172" s="3" t="s">
        <v>17</v>
      </c>
      <c r="C172" s="5">
        <v>447.50502499999999</v>
      </c>
      <c r="D172" s="5">
        <v>0.61576697999999996</v>
      </c>
      <c r="E172" s="5">
        <v>0.14751005</v>
      </c>
      <c r="F172" s="5">
        <v>4.1744068399999996</v>
      </c>
      <c r="G172" s="6">
        <v>2.9899999999999998E-5</v>
      </c>
      <c r="H172" s="5">
        <v>3.0112699999999999E-3</v>
      </c>
      <c r="I172" s="4" t="s">
        <v>257</v>
      </c>
      <c r="J172" s="1" t="s">
        <v>357</v>
      </c>
    </row>
    <row r="173" spans="1:10" ht="14" x14ac:dyDescent="0.15">
      <c r="A173" s="24" t="s">
        <v>263</v>
      </c>
      <c r="B173" s="3" t="s">
        <v>17</v>
      </c>
      <c r="C173" s="5">
        <v>2248.39651</v>
      </c>
      <c r="D173" s="5">
        <v>0.62120224999999996</v>
      </c>
      <c r="E173" s="5">
        <v>0.12475649</v>
      </c>
      <c r="F173" s="5">
        <v>4.9793181100000004</v>
      </c>
      <c r="G173" s="6">
        <v>6.3799999999999997E-7</v>
      </c>
      <c r="H173" s="5">
        <v>1.1969E-4</v>
      </c>
      <c r="I173" s="4" t="s">
        <v>257</v>
      </c>
      <c r="J173" s="1" t="s">
        <v>357</v>
      </c>
    </row>
    <row r="174" spans="1:10" ht="14" x14ac:dyDescent="0.15">
      <c r="A174" s="24" t="s">
        <v>264</v>
      </c>
      <c r="B174" s="3" t="s">
        <v>17</v>
      </c>
      <c r="C174" s="5">
        <v>1138.53919</v>
      </c>
      <c r="D174" s="5">
        <v>0.62682322999999995</v>
      </c>
      <c r="E174" s="5">
        <v>0.15545550999999999</v>
      </c>
      <c r="F174" s="5">
        <v>4.0321712400000003</v>
      </c>
      <c r="G174" s="6">
        <v>5.5300000000000002E-5</v>
      </c>
      <c r="H174" s="5">
        <v>4.68499E-3</v>
      </c>
      <c r="I174" s="4" t="s">
        <v>257</v>
      </c>
      <c r="J174" s="1" t="s">
        <v>357</v>
      </c>
    </row>
    <row r="175" spans="1:10" ht="14" x14ac:dyDescent="0.15">
      <c r="A175" s="24" t="s">
        <v>265</v>
      </c>
      <c r="B175" s="3" t="s">
        <v>17</v>
      </c>
      <c r="C175" s="5">
        <v>306.943127</v>
      </c>
      <c r="D175" s="5">
        <v>0.63079960999999996</v>
      </c>
      <c r="E175" s="5">
        <v>0.17446407999999999</v>
      </c>
      <c r="F175" s="5">
        <v>3.61564174</v>
      </c>
      <c r="G175" s="5">
        <v>2.9960000000000002E-4</v>
      </c>
      <c r="H175" s="5">
        <v>1.8539300000000002E-2</v>
      </c>
      <c r="I175" s="4" t="s">
        <v>257</v>
      </c>
      <c r="J175" s="1" t="s">
        <v>357</v>
      </c>
    </row>
    <row r="176" spans="1:10" ht="14" x14ac:dyDescent="0.15">
      <c r="A176" s="24" t="s">
        <v>266</v>
      </c>
      <c r="B176" s="3" t="s">
        <v>267</v>
      </c>
      <c r="C176" s="5">
        <v>543.68531099999996</v>
      </c>
      <c r="D176" s="5">
        <v>0.63119016999999999</v>
      </c>
      <c r="E176" s="5">
        <v>0.15181578000000001</v>
      </c>
      <c r="F176" s="5">
        <v>4.15760591</v>
      </c>
      <c r="G176" s="6">
        <v>3.2199999999999997E-5</v>
      </c>
      <c r="H176" s="5">
        <v>3.2042699999999999E-3</v>
      </c>
      <c r="I176" s="4" t="s">
        <v>257</v>
      </c>
      <c r="J176" s="1" t="s">
        <v>357</v>
      </c>
    </row>
    <row r="177" spans="1:10" ht="14" x14ac:dyDescent="0.15">
      <c r="A177" s="24" t="s">
        <v>268</v>
      </c>
      <c r="B177" s="3" t="s">
        <v>269</v>
      </c>
      <c r="C177" s="5">
        <v>1292.0229200000001</v>
      </c>
      <c r="D177" s="5">
        <v>0.64138134000000002</v>
      </c>
      <c r="E177" s="5">
        <v>0.19380457000000001</v>
      </c>
      <c r="F177" s="5">
        <v>3.3094232699999999</v>
      </c>
      <c r="G177" s="5">
        <v>9.3488000000000002E-4</v>
      </c>
      <c r="H177" s="5">
        <v>4.399492E-2</v>
      </c>
      <c r="I177" s="4" t="s">
        <v>257</v>
      </c>
      <c r="J177" s="1" t="s">
        <v>357</v>
      </c>
    </row>
    <row r="178" spans="1:10" ht="14" x14ac:dyDescent="0.15">
      <c r="A178" s="24" t="s">
        <v>270</v>
      </c>
      <c r="B178" s="3" t="s">
        <v>17</v>
      </c>
      <c r="C178" s="5">
        <v>625.20400500000005</v>
      </c>
      <c r="D178" s="5">
        <v>0.65072178000000003</v>
      </c>
      <c r="E178" s="5">
        <v>0.19622208999999999</v>
      </c>
      <c r="F178" s="5">
        <v>3.3162514399999998</v>
      </c>
      <c r="G178" s="5">
        <v>9.1233999999999998E-4</v>
      </c>
      <c r="H178" s="5">
        <v>4.3184760000000003E-2</v>
      </c>
      <c r="I178" s="4" t="s">
        <v>257</v>
      </c>
      <c r="J178" s="1" t="s">
        <v>357</v>
      </c>
    </row>
    <row r="179" spans="1:10" ht="14" x14ac:dyDescent="0.15">
      <c r="A179" s="24" t="s">
        <v>271</v>
      </c>
      <c r="B179" s="3" t="s">
        <v>17</v>
      </c>
      <c r="C179" s="5">
        <v>502.55790999999999</v>
      </c>
      <c r="D179" s="5">
        <v>0.65097921999999997</v>
      </c>
      <c r="E179" s="5">
        <v>0.19174442999999999</v>
      </c>
      <c r="F179" s="5">
        <v>3.3950358500000002</v>
      </c>
      <c r="G179" s="5">
        <v>6.8619999999999998E-4</v>
      </c>
      <c r="H179" s="5">
        <v>3.4710730000000002E-2</v>
      </c>
      <c r="I179" s="4" t="s">
        <v>257</v>
      </c>
      <c r="J179" s="1" t="s">
        <v>357</v>
      </c>
    </row>
    <row r="180" spans="1:10" ht="14" x14ac:dyDescent="0.15">
      <c r="A180" s="24" t="s">
        <v>272</v>
      </c>
      <c r="B180" s="3" t="s">
        <v>17</v>
      </c>
      <c r="C180" s="5">
        <v>9288.7580400000006</v>
      </c>
      <c r="D180" s="5">
        <v>0.65703800999999995</v>
      </c>
      <c r="E180" s="5">
        <v>0.13323850000000001</v>
      </c>
      <c r="F180" s="5">
        <v>4.9312923299999998</v>
      </c>
      <c r="G180" s="6">
        <v>8.1699999999999997E-7</v>
      </c>
      <c r="H180" s="5">
        <v>1.4909E-4</v>
      </c>
      <c r="I180" s="4" t="s">
        <v>257</v>
      </c>
      <c r="J180" s="1" t="s">
        <v>357</v>
      </c>
    </row>
    <row r="181" spans="1:10" ht="14" x14ac:dyDescent="0.15">
      <c r="A181" s="24" t="s">
        <v>273</v>
      </c>
      <c r="B181" s="3" t="s">
        <v>21</v>
      </c>
      <c r="C181" s="5">
        <v>189.70477399999999</v>
      </c>
      <c r="D181" s="5">
        <v>0.66002846000000004</v>
      </c>
      <c r="E181" s="5">
        <v>0.15050364999999999</v>
      </c>
      <c r="F181" s="5">
        <v>4.3854647</v>
      </c>
      <c r="G181" s="6">
        <v>1.1600000000000001E-5</v>
      </c>
      <c r="H181" s="5">
        <v>1.4082599999999999E-3</v>
      </c>
      <c r="I181" s="4" t="s">
        <v>257</v>
      </c>
      <c r="J181" s="1" t="s">
        <v>357</v>
      </c>
    </row>
    <row r="182" spans="1:10" ht="14" x14ac:dyDescent="0.15">
      <c r="A182" s="24" t="s">
        <v>274</v>
      </c>
      <c r="B182" s="3" t="s">
        <v>31</v>
      </c>
      <c r="C182" s="5">
        <v>943.19514000000004</v>
      </c>
      <c r="D182" s="5">
        <v>0.66814085999999995</v>
      </c>
      <c r="E182" s="5">
        <v>0.14577140999999999</v>
      </c>
      <c r="F182" s="5">
        <v>4.5834835299999996</v>
      </c>
      <c r="G182" s="6">
        <v>4.5700000000000003E-6</v>
      </c>
      <c r="H182" s="5">
        <v>6.4335E-4</v>
      </c>
      <c r="I182" s="4" t="s">
        <v>257</v>
      </c>
      <c r="J182" s="1" t="s">
        <v>357</v>
      </c>
    </row>
    <row r="183" spans="1:10" ht="14" x14ac:dyDescent="0.15">
      <c r="A183" s="24" t="s">
        <v>275</v>
      </c>
      <c r="B183" s="3" t="s">
        <v>276</v>
      </c>
      <c r="C183" s="5">
        <v>4403.4778699999997</v>
      </c>
      <c r="D183" s="5">
        <v>0.67055471</v>
      </c>
      <c r="E183" s="5">
        <v>0.19196874</v>
      </c>
      <c r="F183" s="5">
        <v>3.4930411800000001</v>
      </c>
      <c r="G183" s="5">
        <v>4.7754999999999998E-4</v>
      </c>
      <c r="H183" s="5">
        <v>2.621882E-2</v>
      </c>
      <c r="I183" s="4" t="s">
        <v>257</v>
      </c>
      <c r="J183" s="1" t="s">
        <v>357</v>
      </c>
    </row>
    <row r="184" spans="1:10" ht="14" x14ac:dyDescent="0.15">
      <c r="A184" s="24" t="s">
        <v>277</v>
      </c>
      <c r="B184" s="3" t="s">
        <v>17</v>
      </c>
      <c r="C184" s="5">
        <v>354.72308500000003</v>
      </c>
      <c r="D184" s="5">
        <v>0.67626352999999995</v>
      </c>
      <c r="E184" s="5">
        <v>0.17642186000000001</v>
      </c>
      <c r="F184" s="5">
        <v>3.8332185000000001</v>
      </c>
      <c r="G184" s="5">
        <v>1.2648E-4</v>
      </c>
      <c r="H184" s="5">
        <v>9.1779099999999992E-3</v>
      </c>
      <c r="I184" s="4" t="s">
        <v>257</v>
      </c>
      <c r="J184" s="1" t="s">
        <v>357</v>
      </c>
    </row>
    <row r="185" spans="1:10" ht="14" x14ac:dyDescent="0.15">
      <c r="A185" s="24" t="s">
        <v>278</v>
      </c>
      <c r="B185" s="3" t="s">
        <v>279</v>
      </c>
      <c r="C185" s="5">
        <v>1265.9996699999999</v>
      </c>
      <c r="D185" s="5">
        <v>0.67690041000000001</v>
      </c>
      <c r="E185" s="5">
        <v>0.15238239000000001</v>
      </c>
      <c r="F185" s="5">
        <v>4.4421169999999996</v>
      </c>
      <c r="G185" s="6">
        <v>8.9099999999999994E-6</v>
      </c>
      <c r="H185" s="5">
        <v>1.1680499999999999E-3</v>
      </c>
      <c r="I185" s="4" t="s">
        <v>257</v>
      </c>
      <c r="J185" s="1" t="s">
        <v>357</v>
      </c>
    </row>
    <row r="186" spans="1:10" ht="14" x14ac:dyDescent="0.15">
      <c r="A186" s="24" t="s">
        <v>280</v>
      </c>
      <c r="B186" s="3" t="s">
        <v>60</v>
      </c>
      <c r="C186" s="5">
        <v>638.61665400000004</v>
      </c>
      <c r="D186" s="5">
        <v>0.69002677999999995</v>
      </c>
      <c r="E186" s="5">
        <v>0.20793972999999999</v>
      </c>
      <c r="F186" s="5">
        <v>3.31839795</v>
      </c>
      <c r="G186" s="5">
        <v>9.0534999999999997E-4</v>
      </c>
      <c r="H186" s="5">
        <v>4.3184760000000003E-2</v>
      </c>
      <c r="I186" s="4" t="s">
        <v>257</v>
      </c>
      <c r="J186" s="1" t="s">
        <v>357</v>
      </c>
    </row>
    <row r="187" spans="1:10" ht="14" x14ac:dyDescent="0.15">
      <c r="A187" s="24" t="s">
        <v>281</v>
      </c>
      <c r="B187" s="3" t="s">
        <v>282</v>
      </c>
      <c r="C187" s="5">
        <v>541.56741299999999</v>
      </c>
      <c r="D187" s="5">
        <v>0.69078355999999996</v>
      </c>
      <c r="E187" s="5">
        <v>0.15840482</v>
      </c>
      <c r="F187" s="5">
        <v>4.3608746399999996</v>
      </c>
      <c r="G187" s="6">
        <v>1.2999999999999999E-5</v>
      </c>
      <c r="H187" s="5">
        <v>1.5347500000000001E-3</v>
      </c>
      <c r="I187" s="4" t="s">
        <v>257</v>
      </c>
      <c r="J187" s="1" t="s">
        <v>357</v>
      </c>
    </row>
    <row r="188" spans="1:10" ht="14" x14ac:dyDescent="0.15">
      <c r="A188" s="24" t="s">
        <v>283</v>
      </c>
      <c r="B188" s="3" t="s">
        <v>282</v>
      </c>
      <c r="C188" s="5">
        <v>2583.4845099999998</v>
      </c>
      <c r="D188" s="5">
        <v>0.69875074999999998</v>
      </c>
      <c r="E188" s="5">
        <v>0.12970983</v>
      </c>
      <c r="F188" s="5">
        <v>5.3870299299999997</v>
      </c>
      <c r="G188" s="6">
        <v>7.1600000000000006E-8</v>
      </c>
      <c r="H188" s="6">
        <v>1.7E-5</v>
      </c>
      <c r="I188" s="4" t="s">
        <v>257</v>
      </c>
      <c r="J188" s="1" t="s">
        <v>357</v>
      </c>
    </row>
    <row r="189" spans="1:10" ht="14" x14ac:dyDescent="0.15">
      <c r="A189" s="24" t="s">
        <v>284</v>
      </c>
      <c r="B189" s="3" t="s">
        <v>285</v>
      </c>
      <c r="C189" s="5">
        <v>374.63903499999998</v>
      </c>
      <c r="D189" s="5">
        <v>0.71419984000000003</v>
      </c>
      <c r="E189" s="5">
        <v>0.21588894</v>
      </c>
      <c r="F189" s="5">
        <v>3.3081816700000002</v>
      </c>
      <c r="G189" s="5">
        <v>9.3904000000000004E-4</v>
      </c>
      <c r="H189" s="5">
        <v>4.4037E-2</v>
      </c>
      <c r="I189" s="4" t="s">
        <v>257</v>
      </c>
      <c r="J189" s="1" t="s">
        <v>357</v>
      </c>
    </row>
    <row r="190" spans="1:10" ht="14" x14ac:dyDescent="0.15">
      <c r="A190" s="24" t="s">
        <v>286</v>
      </c>
      <c r="B190" s="3" t="s">
        <v>287</v>
      </c>
      <c r="C190" s="5">
        <v>932.43079999999998</v>
      </c>
      <c r="D190" s="5">
        <v>0.71469389999999999</v>
      </c>
      <c r="E190" s="5">
        <v>0.13374083</v>
      </c>
      <c r="F190" s="5">
        <v>5.3438722199999997</v>
      </c>
      <c r="G190" s="6">
        <v>9.0999999999999994E-8</v>
      </c>
      <c r="H190" s="6">
        <v>2.05E-5</v>
      </c>
      <c r="I190" s="4" t="s">
        <v>257</v>
      </c>
      <c r="J190" s="1" t="s">
        <v>357</v>
      </c>
    </row>
    <row r="191" spans="1:10" ht="14" x14ac:dyDescent="0.15">
      <c r="A191" s="24" t="s">
        <v>288</v>
      </c>
      <c r="B191" s="3" t="s">
        <v>279</v>
      </c>
      <c r="C191" s="5">
        <v>1018.40392</v>
      </c>
      <c r="D191" s="5">
        <v>0.71924860000000002</v>
      </c>
      <c r="E191" s="5">
        <v>0.17969570000000001</v>
      </c>
      <c r="F191" s="5">
        <v>4.0025921899999997</v>
      </c>
      <c r="G191" s="6">
        <v>6.2700000000000006E-5</v>
      </c>
      <c r="H191" s="5">
        <v>5.1596400000000001E-3</v>
      </c>
      <c r="I191" s="4" t="s">
        <v>257</v>
      </c>
      <c r="J191" s="1" t="s">
        <v>357</v>
      </c>
    </row>
    <row r="192" spans="1:10" ht="14" x14ac:dyDescent="0.15">
      <c r="A192" s="24" t="s">
        <v>289</v>
      </c>
      <c r="B192" s="3" t="s">
        <v>290</v>
      </c>
      <c r="C192" s="5">
        <v>239.13530900000001</v>
      </c>
      <c r="D192" s="5">
        <v>0.71949386999999998</v>
      </c>
      <c r="E192" s="5">
        <v>0.21105967</v>
      </c>
      <c r="F192" s="5">
        <v>3.4089594499999998</v>
      </c>
      <c r="G192" s="5">
        <v>6.5211000000000002E-4</v>
      </c>
      <c r="H192" s="5">
        <v>3.3361439999999999E-2</v>
      </c>
      <c r="I192" s="4" t="s">
        <v>257</v>
      </c>
      <c r="J192" s="1" t="s">
        <v>357</v>
      </c>
    </row>
    <row r="193" spans="1:10" ht="14" x14ac:dyDescent="0.15">
      <c r="A193" s="24" t="s">
        <v>291</v>
      </c>
      <c r="B193" s="3" t="s">
        <v>60</v>
      </c>
      <c r="C193" s="5">
        <v>246.041573</v>
      </c>
      <c r="D193" s="5">
        <v>0.72141789999999995</v>
      </c>
      <c r="E193" s="5">
        <v>0.21186501999999999</v>
      </c>
      <c r="F193" s="5">
        <v>3.4050825699999998</v>
      </c>
      <c r="G193" s="5">
        <v>6.6144000000000001E-4</v>
      </c>
      <c r="H193" s="5">
        <v>3.3710999999999998E-2</v>
      </c>
      <c r="I193" s="4" t="s">
        <v>257</v>
      </c>
      <c r="J193" s="1" t="s">
        <v>357</v>
      </c>
    </row>
    <row r="194" spans="1:10" ht="14" x14ac:dyDescent="0.15">
      <c r="A194" s="24" t="s">
        <v>292</v>
      </c>
      <c r="B194" s="3" t="s">
        <v>293</v>
      </c>
      <c r="C194" s="5">
        <v>431.30118599999997</v>
      </c>
      <c r="D194" s="5">
        <v>0.73585984999999998</v>
      </c>
      <c r="E194" s="5">
        <v>0.22025467000000001</v>
      </c>
      <c r="F194" s="5">
        <v>3.3409500699999999</v>
      </c>
      <c r="G194" s="5">
        <v>8.3491999999999995E-4</v>
      </c>
      <c r="H194" s="5">
        <v>4.0562809999999998E-2</v>
      </c>
      <c r="I194" s="4" t="s">
        <v>257</v>
      </c>
      <c r="J194" s="1" t="s">
        <v>357</v>
      </c>
    </row>
    <row r="195" spans="1:10" ht="14" x14ac:dyDescent="0.15">
      <c r="A195" s="24" t="s">
        <v>294</v>
      </c>
      <c r="B195" s="3" t="s">
        <v>31</v>
      </c>
      <c r="C195" s="5">
        <v>384.43378100000001</v>
      </c>
      <c r="D195" s="5">
        <v>0.74167159999999999</v>
      </c>
      <c r="E195" s="5">
        <v>0.17849319</v>
      </c>
      <c r="F195" s="5">
        <v>4.1551815300000001</v>
      </c>
      <c r="G195" s="6">
        <v>3.2499999999999997E-5</v>
      </c>
      <c r="H195" s="5">
        <v>3.2042699999999999E-3</v>
      </c>
      <c r="I195" s="4" t="s">
        <v>257</v>
      </c>
      <c r="J195" s="1" t="s">
        <v>357</v>
      </c>
    </row>
    <row r="196" spans="1:10" ht="14" x14ac:dyDescent="0.15">
      <c r="A196" s="24" t="s">
        <v>295</v>
      </c>
      <c r="B196" s="3" t="s">
        <v>17</v>
      </c>
      <c r="C196" s="5">
        <v>1339.5321100000001</v>
      </c>
      <c r="D196" s="5">
        <v>0.76381171999999997</v>
      </c>
      <c r="E196" s="5">
        <v>0.1921397</v>
      </c>
      <c r="F196" s="5">
        <v>3.9752936399999999</v>
      </c>
      <c r="G196" s="6">
        <v>7.0300000000000001E-5</v>
      </c>
      <c r="H196" s="5">
        <v>5.7537600000000001E-3</v>
      </c>
      <c r="I196" s="4" t="s">
        <v>257</v>
      </c>
      <c r="J196" s="1" t="s">
        <v>357</v>
      </c>
    </row>
    <row r="197" spans="1:10" ht="14" x14ac:dyDescent="0.15">
      <c r="A197" s="24" t="s">
        <v>296</v>
      </c>
      <c r="B197" s="3" t="s">
        <v>60</v>
      </c>
      <c r="C197" s="5">
        <v>321.59995099999998</v>
      </c>
      <c r="D197" s="5">
        <v>0.76964927000000005</v>
      </c>
      <c r="E197" s="5">
        <v>0.22232916999999999</v>
      </c>
      <c r="F197" s="5">
        <v>3.4617557099999998</v>
      </c>
      <c r="G197" s="5">
        <v>5.3666E-4</v>
      </c>
      <c r="H197" s="5">
        <v>2.8536160000000001E-2</v>
      </c>
      <c r="I197" s="4" t="s">
        <v>257</v>
      </c>
      <c r="J197" s="1" t="s">
        <v>357</v>
      </c>
    </row>
    <row r="198" spans="1:10" ht="14" x14ac:dyDescent="0.15">
      <c r="A198" s="24" t="s">
        <v>297</v>
      </c>
      <c r="B198" s="3" t="s">
        <v>31</v>
      </c>
      <c r="C198" s="5">
        <v>187.98323199999999</v>
      </c>
      <c r="D198" s="5">
        <v>0.77421209000000002</v>
      </c>
      <c r="E198" s="5">
        <v>0.21758948</v>
      </c>
      <c r="F198" s="5">
        <v>3.55813202</v>
      </c>
      <c r="G198" s="5">
        <v>3.7350000000000003E-4</v>
      </c>
      <c r="H198" s="5">
        <v>2.1557750000000001E-2</v>
      </c>
      <c r="I198" s="4" t="s">
        <v>257</v>
      </c>
      <c r="J198" s="1" t="s">
        <v>357</v>
      </c>
    </row>
    <row r="199" spans="1:10" ht="14" x14ac:dyDescent="0.15">
      <c r="A199" s="24" t="s">
        <v>298</v>
      </c>
      <c r="B199" s="3" t="s">
        <v>60</v>
      </c>
      <c r="C199" s="5">
        <v>495.37145600000002</v>
      </c>
      <c r="D199" s="5">
        <v>0.79299575</v>
      </c>
      <c r="E199" s="5">
        <v>0.20398679</v>
      </c>
      <c r="F199" s="5">
        <v>3.8874858200000002</v>
      </c>
      <c r="G199" s="5">
        <v>1.0129E-4</v>
      </c>
      <c r="H199" s="5">
        <v>7.7726999999999996E-3</v>
      </c>
      <c r="I199" s="4" t="s">
        <v>257</v>
      </c>
      <c r="J199" s="1" t="s">
        <v>357</v>
      </c>
    </row>
    <row r="200" spans="1:10" ht="14" x14ac:dyDescent="0.15">
      <c r="A200" s="24" t="s">
        <v>299</v>
      </c>
      <c r="B200" s="3" t="s">
        <v>60</v>
      </c>
      <c r="C200" s="5">
        <v>322.87517300000002</v>
      </c>
      <c r="D200" s="5">
        <v>0.80541578999999996</v>
      </c>
      <c r="E200" s="5">
        <v>0.17129247</v>
      </c>
      <c r="F200" s="5">
        <v>4.7019917600000003</v>
      </c>
      <c r="G200" s="6">
        <v>2.5799999999999999E-6</v>
      </c>
      <c r="H200" s="5">
        <v>3.9541000000000001E-4</v>
      </c>
      <c r="I200" s="4" t="s">
        <v>257</v>
      </c>
      <c r="J200" s="1" t="s">
        <v>357</v>
      </c>
    </row>
    <row r="201" spans="1:10" ht="14" x14ac:dyDescent="0.15">
      <c r="A201" s="24" t="s">
        <v>300</v>
      </c>
      <c r="B201" s="3" t="s">
        <v>31</v>
      </c>
      <c r="C201" s="5">
        <v>982.04074400000002</v>
      </c>
      <c r="D201" s="5">
        <v>0.81049755999999995</v>
      </c>
      <c r="E201" s="5">
        <v>0.17148389999999999</v>
      </c>
      <c r="F201" s="5">
        <v>4.7263770899999997</v>
      </c>
      <c r="G201" s="6">
        <v>2.2900000000000001E-6</v>
      </c>
      <c r="H201" s="5">
        <v>3.6317000000000001E-4</v>
      </c>
      <c r="I201" s="4" t="s">
        <v>257</v>
      </c>
      <c r="J201" s="1" t="s">
        <v>357</v>
      </c>
    </row>
    <row r="202" spans="1:10" ht="14" x14ac:dyDescent="0.15">
      <c r="A202" s="24" t="s">
        <v>301</v>
      </c>
      <c r="B202" s="3" t="s">
        <v>302</v>
      </c>
      <c r="C202" s="5">
        <v>429.725956</v>
      </c>
      <c r="D202" s="5">
        <v>0.81338679999999997</v>
      </c>
      <c r="E202" s="5">
        <v>0.14838454000000001</v>
      </c>
      <c r="F202" s="5">
        <v>5.4816141800000002</v>
      </c>
      <c r="G202" s="6">
        <v>4.21E-8</v>
      </c>
      <c r="H202" s="6">
        <v>1.1399999999999999E-5</v>
      </c>
      <c r="I202" s="4" t="s">
        <v>257</v>
      </c>
      <c r="J202" s="1" t="s">
        <v>357</v>
      </c>
    </row>
    <row r="203" spans="1:10" ht="14" x14ac:dyDescent="0.15">
      <c r="A203" s="24" t="s">
        <v>303</v>
      </c>
      <c r="B203" s="3" t="s">
        <v>17</v>
      </c>
      <c r="C203" s="5">
        <v>11850.9071</v>
      </c>
      <c r="D203" s="5">
        <v>0.81812678000000005</v>
      </c>
      <c r="E203" s="5">
        <v>0.21128284999999999</v>
      </c>
      <c r="F203" s="5">
        <v>3.8721873699999998</v>
      </c>
      <c r="G203" s="5">
        <v>1.0786E-4</v>
      </c>
      <c r="H203" s="5">
        <v>8.1842600000000005E-3</v>
      </c>
      <c r="I203" s="4" t="s">
        <v>257</v>
      </c>
      <c r="J203" s="1" t="s">
        <v>357</v>
      </c>
    </row>
    <row r="204" spans="1:10" ht="14" x14ac:dyDescent="0.15">
      <c r="A204" s="24" t="s">
        <v>304</v>
      </c>
      <c r="B204" s="3" t="s">
        <v>60</v>
      </c>
      <c r="C204" s="5">
        <v>462.22972600000003</v>
      </c>
      <c r="D204" s="5">
        <v>0.82880615000000002</v>
      </c>
      <c r="E204" s="5">
        <v>0.20124237</v>
      </c>
      <c r="F204" s="5">
        <v>4.1184475100000002</v>
      </c>
      <c r="G204" s="6">
        <v>3.8099999999999998E-5</v>
      </c>
      <c r="H204" s="5">
        <v>3.5528600000000001E-3</v>
      </c>
      <c r="I204" s="4" t="s">
        <v>257</v>
      </c>
      <c r="J204" s="1" t="s">
        <v>357</v>
      </c>
    </row>
    <row r="205" spans="1:10" ht="14" x14ac:dyDescent="0.15">
      <c r="A205" s="24" t="s">
        <v>305</v>
      </c>
      <c r="B205" s="3" t="s">
        <v>60</v>
      </c>
      <c r="C205" s="5">
        <v>234.61405400000001</v>
      </c>
      <c r="D205" s="5">
        <v>0.83175368999999999</v>
      </c>
      <c r="E205" s="5">
        <v>0.18524256</v>
      </c>
      <c r="F205" s="5">
        <v>4.4900788199999999</v>
      </c>
      <c r="G205" s="6">
        <v>7.1199999999999996E-6</v>
      </c>
      <c r="H205" s="5">
        <v>9.7130000000000003E-4</v>
      </c>
      <c r="I205" s="4" t="s">
        <v>257</v>
      </c>
      <c r="J205" s="1" t="s">
        <v>357</v>
      </c>
    </row>
    <row r="206" spans="1:10" ht="14" x14ac:dyDescent="0.15">
      <c r="A206" s="24" t="s">
        <v>306</v>
      </c>
      <c r="B206" s="3" t="s">
        <v>44</v>
      </c>
      <c r="C206" s="5">
        <v>931.24096499999996</v>
      </c>
      <c r="D206" s="5">
        <v>0.83778335999999998</v>
      </c>
      <c r="E206" s="5">
        <v>0.219218</v>
      </c>
      <c r="F206" s="5">
        <v>3.82169062</v>
      </c>
      <c r="G206" s="5">
        <v>1.3254E-4</v>
      </c>
      <c r="H206" s="5">
        <v>9.47134E-3</v>
      </c>
      <c r="I206" s="4" t="s">
        <v>257</v>
      </c>
      <c r="J206" s="1" t="s">
        <v>357</v>
      </c>
    </row>
    <row r="207" spans="1:10" ht="14" x14ac:dyDescent="0.15">
      <c r="A207" s="24" t="s">
        <v>307</v>
      </c>
      <c r="B207" s="3" t="s">
        <v>60</v>
      </c>
      <c r="C207" s="5">
        <v>418.60041999999999</v>
      </c>
      <c r="D207" s="5">
        <v>0.8499816</v>
      </c>
      <c r="E207" s="5">
        <v>0.24542314000000001</v>
      </c>
      <c r="F207" s="5">
        <v>3.4633311199999999</v>
      </c>
      <c r="G207" s="5">
        <v>5.3353000000000005E-4</v>
      </c>
      <c r="H207" s="5">
        <v>2.8481719999999999E-2</v>
      </c>
      <c r="I207" s="4" t="s">
        <v>257</v>
      </c>
      <c r="J207" s="1" t="s">
        <v>357</v>
      </c>
    </row>
    <row r="208" spans="1:10" ht="14" x14ac:dyDescent="0.15">
      <c r="A208" s="24" t="s">
        <v>308</v>
      </c>
      <c r="B208" s="3" t="s">
        <v>267</v>
      </c>
      <c r="C208" s="5">
        <v>857.95225600000003</v>
      </c>
      <c r="D208" s="5">
        <v>0.85803324999999997</v>
      </c>
      <c r="E208" s="5">
        <v>0.22411622</v>
      </c>
      <c r="F208" s="5">
        <v>3.8285192499999998</v>
      </c>
      <c r="G208" s="5">
        <v>1.2892000000000001E-4</v>
      </c>
      <c r="H208" s="5">
        <v>9.2614199999999994E-3</v>
      </c>
      <c r="I208" s="4" t="s">
        <v>257</v>
      </c>
      <c r="J208" s="1" t="s">
        <v>357</v>
      </c>
    </row>
    <row r="209" spans="1:10" ht="14" x14ac:dyDescent="0.15">
      <c r="A209" s="24" t="s">
        <v>309</v>
      </c>
      <c r="B209" s="3" t="s">
        <v>17</v>
      </c>
      <c r="C209" s="5">
        <v>1855.29827</v>
      </c>
      <c r="D209" s="5">
        <v>0.86076832999999997</v>
      </c>
      <c r="E209" s="5">
        <v>0.22462286000000001</v>
      </c>
      <c r="F209" s="5">
        <v>3.8320603200000001</v>
      </c>
      <c r="G209" s="5">
        <v>1.2706999999999999E-4</v>
      </c>
      <c r="H209" s="5">
        <v>9.1779099999999992E-3</v>
      </c>
      <c r="I209" s="4" t="s">
        <v>257</v>
      </c>
      <c r="J209" s="1" t="s">
        <v>357</v>
      </c>
    </row>
    <row r="210" spans="1:10" ht="14" x14ac:dyDescent="0.15">
      <c r="A210" s="24" t="s">
        <v>310</v>
      </c>
      <c r="B210" s="3" t="s">
        <v>60</v>
      </c>
      <c r="C210" s="5">
        <v>269.66286500000001</v>
      </c>
      <c r="D210" s="5">
        <v>0.86256832999999999</v>
      </c>
      <c r="E210" s="5">
        <v>0.19856524</v>
      </c>
      <c r="F210" s="5">
        <v>4.3440047100000001</v>
      </c>
      <c r="G210" s="6">
        <v>1.4E-5</v>
      </c>
      <c r="H210" s="5">
        <v>1.62897E-3</v>
      </c>
      <c r="I210" s="4" t="s">
        <v>257</v>
      </c>
      <c r="J210" s="1" t="s">
        <v>357</v>
      </c>
    </row>
    <row r="211" spans="1:10" ht="14" x14ac:dyDescent="0.15">
      <c r="A211" s="24" t="s">
        <v>311</v>
      </c>
      <c r="B211" s="3" t="s">
        <v>312</v>
      </c>
      <c r="C211" s="5">
        <v>339.05024500000002</v>
      </c>
      <c r="D211" s="5">
        <v>0.86396238000000003</v>
      </c>
      <c r="E211" s="5">
        <v>0.20920844999999999</v>
      </c>
      <c r="F211" s="5">
        <v>4.1296724200000003</v>
      </c>
      <c r="G211" s="6">
        <v>3.6300000000000001E-5</v>
      </c>
      <c r="H211" s="5">
        <v>3.4552599999999999E-3</v>
      </c>
      <c r="I211" s="4" t="s">
        <v>257</v>
      </c>
      <c r="J211" s="1" t="s">
        <v>357</v>
      </c>
    </row>
    <row r="212" spans="1:10" ht="14" x14ac:dyDescent="0.15">
      <c r="A212" s="24" t="s">
        <v>313</v>
      </c>
      <c r="B212" s="3" t="s">
        <v>60</v>
      </c>
      <c r="C212" s="5">
        <v>158.63176799999999</v>
      </c>
      <c r="D212" s="5">
        <v>0.87673557999999996</v>
      </c>
      <c r="E212" s="5">
        <v>0.18006746000000001</v>
      </c>
      <c r="F212" s="5">
        <v>4.8689284099999997</v>
      </c>
      <c r="G212" s="6">
        <v>1.1200000000000001E-6</v>
      </c>
      <c r="H212" s="5">
        <v>1.9681000000000001E-4</v>
      </c>
      <c r="I212" s="4" t="s">
        <v>257</v>
      </c>
      <c r="J212" s="1" t="s">
        <v>357</v>
      </c>
    </row>
    <row r="213" spans="1:10" ht="14" x14ac:dyDescent="0.15">
      <c r="A213" s="24" t="s">
        <v>314</v>
      </c>
      <c r="B213" s="3" t="s">
        <v>315</v>
      </c>
      <c r="C213" s="5">
        <v>858.10029599999996</v>
      </c>
      <c r="D213" s="5">
        <v>0.88155249000000002</v>
      </c>
      <c r="E213" s="5">
        <v>0.15275937000000001</v>
      </c>
      <c r="F213" s="5">
        <v>5.77085706</v>
      </c>
      <c r="G213" s="6">
        <v>7.8899999999999998E-9</v>
      </c>
      <c r="H213" s="6">
        <v>2.88E-6</v>
      </c>
      <c r="I213" s="4" t="s">
        <v>257</v>
      </c>
      <c r="J213" s="1" t="s">
        <v>357</v>
      </c>
    </row>
    <row r="214" spans="1:10" ht="14" x14ac:dyDescent="0.15">
      <c r="A214" s="24" t="s">
        <v>316</v>
      </c>
      <c r="B214" s="3" t="s">
        <v>317</v>
      </c>
      <c r="C214" s="5">
        <v>602.62692500000003</v>
      </c>
      <c r="D214" s="5">
        <v>0.88521777000000001</v>
      </c>
      <c r="E214" s="5">
        <v>0.14222345</v>
      </c>
      <c r="F214" s="5">
        <v>6.2241339399999998</v>
      </c>
      <c r="G214" s="6">
        <v>4.8399999999999998E-10</v>
      </c>
      <c r="H214" s="6">
        <v>2.11E-7</v>
      </c>
      <c r="I214" s="4" t="s">
        <v>257</v>
      </c>
      <c r="J214" s="1" t="s">
        <v>357</v>
      </c>
    </row>
    <row r="215" spans="1:10" ht="14" x14ac:dyDescent="0.15">
      <c r="A215" s="24" t="s">
        <v>318</v>
      </c>
      <c r="B215" s="3" t="s">
        <v>94</v>
      </c>
      <c r="C215" s="5">
        <v>278.563063</v>
      </c>
      <c r="D215" s="5">
        <v>0.88633435999999999</v>
      </c>
      <c r="E215" s="5">
        <v>0.25920973000000003</v>
      </c>
      <c r="F215" s="5">
        <v>3.4193714599999998</v>
      </c>
      <c r="G215" s="5">
        <v>6.2766000000000005E-4</v>
      </c>
      <c r="H215" s="5">
        <v>3.2355620000000002E-2</v>
      </c>
      <c r="I215" s="4" t="s">
        <v>257</v>
      </c>
      <c r="J215" s="1" t="s">
        <v>357</v>
      </c>
    </row>
    <row r="216" spans="1:10" ht="14" x14ac:dyDescent="0.15">
      <c r="A216" s="24" t="s">
        <v>319</v>
      </c>
      <c r="B216" s="3" t="s">
        <v>44</v>
      </c>
      <c r="C216" s="5">
        <v>202.74092899999999</v>
      </c>
      <c r="D216" s="5">
        <v>0.89384850000000005</v>
      </c>
      <c r="E216" s="5">
        <v>0.20121512999999999</v>
      </c>
      <c r="F216" s="5">
        <v>4.4422529500000003</v>
      </c>
      <c r="G216" s="6">
        <v>8.8999999999999995E-6</v>
      </c>
      <c r="H216" s="5">
        <v>1.1680499999999999E-3</v>
      </c>
      <c r="I216" s="4" t="s">
        <v>257</v>
      </c>
      <c r="J216" s="1" t="s">
        <v>357</v>
      </c>
    </row>
    <row r="217" spans="1:10" ht="14" x14ac:dyDescent="0.15">
      <c r="A217" s="24" t="s">
        <v>320</v>
      </c>
      <c r="B217" s="3" t="s">
        <v>94</v>
      </c>
      <c r="C217" s="5">
        <v>632.36394399999995</v>
      </c>
      <c r="D217" s="5">
        <v>0.89597914999999995</v>
      </c>
      <c r="E217" s="5">
        <v>0.20898753</v>
      </c>
      <c r="F217" s="5">
        <v>4.2872374100000004</v>
      </c>
      <c r="G217" s="6">
        <v>1.8099999999999999E-5</v>
      </c>
      <c r="H217" s="5">
        <v>2.0027500000000002E-3</v>
      </c>
      <c r="I217" s="4" t="s">
        <v>257</v>
      </c>
      <c r="J217" s="1" t="s">
        <v>357</v>
      </c>
    </row>
    <row r="218" spans="1:10" ht="14" x14ac:dyDescent="0.15">
      <c r="A218" s="24" t="s">
        <v>321</v>
      </c>
      <c r="B218" s="3" t="s">
        <v>322</v>
      </c>
      <c r="C218" s="5">
        <v>291.22397599999999</v>
      </c>
      <c r="D218" s="5">
        <v>0.89836625000000003</v>
      </c>
      <c r="E218" s="5">
        <v>0.21991478</v>
      </c>
      <c r="F218" s="5">
        <v>4.0850654100000003</v>
      </c>
      <c r="G218" s="6">
        <v>4.4100000000000001E-5</v>
      </c>
      <c r="H218" s="5">
        <v>3.9412800000000001E-3</v>
      </c>
      <c r="I218" s="4" t="s">
        <v>257</v>
      </c>
      <c r="J218" s="1" t="s">
        <v>357</v>
      </c>
    </row>
    <row r="219" spans="1:10" ht="14" x14ac:dyDescent="0.15">
      <c r="A219" s="24" t="s">
        <v>323</v>
      </c>
      <c r="B219" s="3" t="s">
        <v>322</v>
      </c>
      <c r="C219" s="5">
        <v>437.807503</v>
      </c>
      <c r="D219" s="5">
        <v>0.90664834000000005</v>
      </c>
      <c r="E219" s="5">
        <v>0.22377278</v>
      </c>
      <c r="F219" s="5">
        <v>4.0516471300000001</v>
      </c>
      <c r="G219" s="6">
        <v>5.0899999999999997E-5</v>
      </c>
      <c r="H219" s="5">
        <v>4.3751099999999998E-3</v>
      </c>
      <c r="I219" s="4" t="s">
        <v>257</v>
      </c>
      <c r="J219" s="1" t="s">
        <v>357</v>
      </c>
    </row>
    <row r="220" spans="1:10" ht="14" x14ac:dyDescent="0.15">
      <c r="A220" s="24" t="s">
        <v>324</v>
      </c>
      <c r="B220" s="3" t="s">
        <v>44</v>
      </c>
      <c r="C220" s="5">
        <v>278.16391700000003</v>
      </c>
      <c r="D220" s="5">
        <v>0.92218305</v>
      </c>
      <c r="E220" s="5">
        <v>0.25603643999999998</v>
      </c>
      <c r="F220" s="5">
        <v>3.6017648200000001</v>
      </c>
      <c r="G220" s="5">
        <v>3.1606000000000001E-4</v>
      </c>
      <c r="H220" s="5">
        <v>1.914244E-2</v>
      </c>
      <c r="I220" s="4" t="s">
        <v>257</v>
      </c>
      <c r="J220" s="1" t="s">
        <v>357</v>
      </c>
    </row>
    <row r="221" spans="1:10" ht="14" x14ac:dyDescent="0.15">
      <c r="A221" s="24" t="s">
        <v>325</v>
      </c>
      <c r="B221" s="3" t="s">
        <v>94</v>
      </c>
      <c r="C221" s="5">
        <v>82.563469299999994</v>
      </c>
      <c r="D221" s="5">
        <v>0.92573278000000003</v>
      </c>
      <c r="E221" s="5">
        <v>0.26379985</v>
      </c>
      <c r="F221" s="5">
        <v>3.5092240800000001</v>
      </c>
      <c r="G221" s="5">
        <v>4.4942000000000002E-4</v>
      </c>
      <c r="H221" s="5">
        <v>2.497866E-2</v>
      </c>
      <c r="I221" s="4" t="s">
        <v>257</v>
      </c>
      <c r="J221" s="1" t="s">
        <v>357</v>
      </c>
    </row>
    <row r="222" spans="1:10" ht="14" x14ac:dyDescent="0.15">
      <c r="A222" s="24" t="s">
        <v>326</v>
      </c>
      <c r="B222" s="3" t="s">
        <v>17</v>
      </c>
      <c r="C222" s="5">
        <v>95.319353899999996</v>
      </c>
      <c r="D222" s="5">
        <v>0.94014589000000004</v>
      </c>
      <c r="E222" s="5">
        <v>0.26870258000000002</v>
      </c>
      <c r="F222" s="5">
        <v>3.49883465</v>
      </c>
      <c r="G222" s="5">
        <v>4.6729999999999997E-4</v>
      </c>
      <c r="H222" s="5">
        <v>2.5760419999999999E-2</v>
      </c>
      <c r="I222" s="4" t="s">
        <v>257</v>
      </c>
      <c r="J222" s="1" t="s">
        <v>357</v>
      </c>
    </row>
    <row r="223" spans="1:10" ht="14" x14ac:dyDescent="0.15">
      <c r="A223" s="24" t="s">
        <v>327</v>
      </c>
      <c r="B223" s="3" t="s">
        <v>328</v>
      </c>
      <c r="C223" s="5">
        <v>6031.1479099999997</v>
      </c>
      <c r="D223" s="5">
        <v>0.94079573000000005</v>
      </c>
      <c r="E223" s="5">
        <v>0.23988709</v>
      </c>
      <c r="F223" s="5">
        <v>3.9218273199999998</v>
      </c>
      <c r="G223" s="6">
        <v>8.7899999999999995E-5</v>
      </c>
      <c r="H223" s="5">
        <v>7.0997600000000001E-3</v>
      </c>
      <c r="I223" s="4" t="s">
        <v>257</v>
      </c>
      <c r="J223" s="1" t="s">
        <v>357</v>
      </c>
    </row>
    <row r="224" spans="1:10" ht="14" x14ac:dyDescent="0.15">
      <c r="A224" s="24" t="s">
        <v>329</v>
      </c>
      <c r="B224" s="3" t="s">
        <v>312</v>
      </c>
      <c r="C224" s="5">
        <v>2679.7370799999999</v>
      </c>
      <c r="D224" s="5">
        <v>0.94456152000000004</v>
      </c>
      <c r="E224" s="5">
        <v>0.24106475999999999</v>
      </c>
      <c r="F224" s="5">
        <v>3.9182895000000002</v>
      </c>
      <c r="G224" s="6">
        <v>8.92E-5</v>
      </c>
      <c r="H224" s="5">
        <v>7.1269799999999998E-3</v>
      </c>
      <c r="I224" s="4" t="s">
        <v>257</v>
      </c>
      <c r="J224" s="1" t="s">
        <v>357</v>
      </c>
    </row>
    <row r="225" spans="1:12" ht="14" x14ac:dyDescent="0.15">
      <c r="A225" s="24" t="s">
        <v>330</v>
      </c>
      <c r="B225" s="3" t="s">
        <v>31</v>
      </c>
      <c r="C225" s="5">
        <v>152.763822</v>
      </c>
      <c r="D225" s="5">
        <v>0.97216848</v>
      </c>
      <c r="E225" s="5">
        <v>0.23405967999999999</v>
      </c>
      <c r="F225" s="5">
        <v>4.1535067699999999</v>
      </c>
      <c r="G225" s="6">
        <v>3.2700000000000002E-5</v>
      </c>
      <c r="H225" s="5">
        <v>3.2044299999999999E-3</v>
      </c>
      <c r="I225" s="4" t="s">
        <v>257</v>
      </c>
      <c r="J225" s="1" t="s">
        <v>357</v>
      </c>
    </row>
    <row r="226" spans="1:12" ht="14" x14ac:dyDescent="0.15">
      <c r="A226" s="24" t="s">
        <v>331</v>
      </c>
      <c r="B226" s="3" t="s">
        <v>17</v>
      </c>
      <c r="C226" s="5">
        <v>74.651088799999997</v>
      </c>
      <c r="D226" s="5">
        <v>0.98176677000000001</v>
      </c>
      <c r="E226" s="5">
        <v>0.27962906999999998</v>
      </c>
      <c r="F226" s="5">
        <v>3.5109610500000001</v>
      </c>
      <c r="G226" s="5">
        <v>4.4649000000000002E-4</v>
      </c>
      <c r="H226" s="5">
        <v>2.4918559999999999E-2</v>
      </c>
      <c r="I226" s="4" t="s">
        <v>257</v>
      </c>
      <c r="J226" s="1" t="s">
        <v>357</v>
      </c>
    </row>
    <row r="227" spans="1:12" ht="14" x14ac:dyDescent="0.15">
      <c r="A227" s="24" t="s">
        <v>332</v>
      </c>
      <c r="B227" s="3" t="s">
        <v>109</v>
      </c>
      <c r="C227" s="5">
        <v>210.33018799999999</v>
      </c>
      <c r="D227" s="5">
        <v>0.99165053000000003</v>
      </c>
      <c r="E227" s="5">
        <v>0.19620478999999999</v>
      </c>
      <c r="F227" s="5">
        <v>5.0541606000000003</v>
      </c>
      <c r="G227" s="6">
        <v>4.32E-7</v>
      </c>
      <c r="H227" s="6">
        <v>8.4599999999999996E-5</v>
      </c>
      <c r="I227" s="4" t="s">
        <v>257</v>
      </c>
      <c r="J227" s="1" t="s">
        <v>357</v>
      </c>
    </row>
    <row r="228" spans="1:12" ht="14" x14ac:dyDescent="0.15">
      <c r="A228" s="24" t="s">
        <v>333</v>
      </c>
      <c r="B228" s="3" t="s">
        <v>334</v>
      </c>
      <c r="C228" s="5">
        <v>2262.2503000000002</v>
      </c>
      <c r="D228" s="5">
        <v>0.99781867000000002</v>
      </c>
      <c r="E228" s="5">
        <v>0.16021097000000001</v>
      </c>
      <c r="F228" s="5">
        <v>6.2281546700000003</v>
      </c>
      <c r="G228" s="6">
        <v>4.7200000000000002E-10</v>
      </c>
      <c r="H228" s="6">
        <v>2.11E-7</v>
      </c>
      <c r="I228" s="4" t="s">
        <v>257</v>
      </c>
      <c r="J228" s="1" t="s">
        <v>357</v>
      </c>
    </row>
    <row r="229" spans="1:12" ht="14" x14ac:dyDescent="0.15">
      <c r="A229" s="24" t="s">
        <v>335</v>
      </c>
      <c r="B229" s="3" t="s">
        <v>336</v>
      </c>
      <c r="C229" s="5">
        <v>265.59517399999999</v>
      </c>
      <c r="D229" s="5">
        <v>1.00954645</v>
      </c>
      <c r="E229" s="5">
        <v>0.27140711000000001</v>
      </c>
      <c r="F229" s="5">
        <v>3.7196758399999998</v>
      </c>
      <c r="G229" s="5">
        <v>1.9948000000000001E-4</v>
      </c>
      <c r="H229" s="5">
        <v>1.3142239999999999E-2</v>
      </c>
      <c r="I229" s="4" t="s">
        <v>257</v>
      </c>
      <c r="J229" s="1" t="s">
        <v>357</v>
      </c>
    </row>
    <row r="230" spans="1:12" ht="14" x14ac:dyDescent="0.15">
      <c r="A230" s="24" t="s">
        <v>337</v>
      </c>
      <c r="B230" s="3" t="s">
        <v>338</v>
      </c>
      <c r="C230" s="5">
        <v>5820.5931600000004</v>
      </c>
      <c r="D230" s="5">
        <v>1.0277835200000001</v>
      </c>
      <c r="E230" s="5">
        <v>0.22128327</v>
      </c>
      <c r="F230" s="5">
        <v>4.6446509100000002</v>
      </c>
      <c r="G230" s="6">
        <v>3.41E-6</v>
      </c>
      <c r="H230" s="5">
        <v>4.9470999999999998E-4</v>
      </c>
      <c r="I230" s="4" t="s">
        <v>257</v>
      </c>
      <c r="J230" s="1" t="s">
        <v>357</v>
      </c>
      <c r="L230" s="1"/>
    </row>
    <row r="231" spans="1:12" ht="14" x14ac:dyDescent="0.15">
      <c r="A231" s="24" t="s">
        <v>339</v>
      </c>
      <c r="B231" s="3" t="s">
        <v>60</v>
      </c>
      <c r="C231" s="5">
        <v>255.01645300000001</v>
      </c>
      <c r="D231" s="5">
        <v>1.05790636</v>
      </c>
      <c r="E231" s="5">
        <v>0.21799215</v>
      </c>
      <c r="F231" s="5">
        <v>4.8529562200000003</v>
      </c>
      <c r="G231" s="6">
        <v>1.22E-6</v>
      </c>
      <c r="H231" s="5">
        <v>2.1060999999999999E-4</v>
      </c>
      <c r="I231" s="4" t="s">
        <v>257</v>
      </c>
      <c r="J231" s="1" t="s">
        <v>357</v>
      </c>
    </row>
    <row r="232" spans="1:12" ht="14" x14ac:dyDescent="0.15">
      <c r="A232" s="24" t="s">
        <v>340</v>
      </c>
      <c r="B232" s="3" t="s">
        <v>17</v>
      </c>
      <c r="C232" s="5">
        <v>517.31036500000005</v>
      </c>
      <c r="D232" s="5">
        <v>1.0685443299999999</v>
      </c>
      <c r="E232" s="5">
        <v>0.22118747</v>
      </c>
      <c r="F232" s="5">
        <v>4.8309442200000001</v>
      </c>
      <c r="G232" s="6">
        <v>1.3599999999999999E-6</v>
      </c>
      <c r="H232" s="5">
        <v>2.2992999999999999E-4</v>
      </c>
      <c r="I232" s="4" t="s">
        <v>257</v>
      </c>
      <c r="J232" s="1" t="s">
        <v>357</v>
      </c>
    </row>
    <row r="233" spans="1:12" ht="14" x14ac:dyDescent="0.15">
      <c r="A233" s="24" t="s">
        <v>341</v>
      </c>
      <c r="B233" s="3" t="s">
        <v>60</v>
      </c>
      <c r="C233" s="5">
        <v>95.691251800000003</v>
      </c>
      <c r="D233" s="5">
        <v>1.1085148499999999</v>
      </c>
      <c r="E233" s="5">
        <v>0.26372701999999998</v>
      </c>
      <c r="F233" s="5">
        <v>4.2032661200000003</v>
      </c>
      <c r="G233" s="6">
        <v>2.6299999999999999E-5</v>
      </c>
      <c r="H233" s="5">
        <v>2.7124499999999999E-3</v>
      </c>
      <c r="I233" s="4" t="s">
        <v>257</v>
      </c>
      <c r="J233" s="1" t="s">
        <v>357</v>
      </c>
    </row>
    <row r="234" spans="1:12" ht="14" x14ac:dyDescent="0.15">
      <c r="A234" s="24" t="s">
        <v>342</v>
      </c>
      <c r="B234" s="3" t="s">
        <v>94</v>
      </c>
      <c r="C234" s="5">
        <v>1259.8002799999999</v>
      </c>
      <c r="D234" s="5">
        <v>1.1107510899999999</v>
      </c>
      <c r="E234" s="5">
        <v>0.18843936999999999</v>
      </c>
      <c r="F234" s="5">
        <v>5.8944745300000001</v>
      </c>
      <c r="G234" s="6">
        <v>3.7600000000000003E-9</v>
      </c>
      <c r="H234" s="6">
        <v>1.4500000000000001E-6</v>
      </c>
      <c r="I234" s="4" t="s">
        <v>257</v>
      </c>
      <c r="J234" s="1" t="s">
        <v>357</v>
      </c>
    </row>
    <row r="235" spans="1:12" ht="14" x14ac:dyDescent="0.15">
      <c r="A235" s="24" t="s">
        <v>343</v>
      </c>
      <c r="B235" s="3" t="s">
        <v>44</v>
      </c>
      <c r="C235" s="5">
        <v>59.057317599999998</v>
      </c>
      <c r="D235" s="5">
        <v>1.1719141500000001</v>
      </c>
      <c r="E235" s="5">
        <v>0.29979305000000001</v>
      </c>
      <c r="F235" s="5">
        <v>3.9090770699999999</v>
      </c>
      <c r="G235" s="6">
        <v>9.2600000000000001E-5</v>
      </c>
      <c r="H235" s="5">
        <v>7.2751300000000003E-3</v>
      </c>
      <c r="I235" s="4" t="s">
        <v>257</v>
      </c>
      <c r="J235" s="1" t="s">
        <v>357</v>
      </c>
    </row>
    <row r="236" spans="1:12" ht="14" x14ac:dyDescent="0.15">
      <c r="A236" s="24" t="s">
        <v>344</v>
      </c>
      <c r="B236" s="3" t="s">
        <v>44</v>
      </c>
      <c r="C236" s="5">
        <v>409.959</v>
      </c>
      <c r="D236" s="5">
        <v>1.1903188600000001</v>
      </c>
      <c r="E236" s="5">
        <v>0.20618548</v>
      </c>
      <c r="F236" s="5">
        <v>5.7730488099999997</v>
      </c>
      <c r="G236" s="6">
        <v>7.7799999999999992E-9</v>
      </c>
      <c r="H236" s="6">
        <v>2.88E-6</v>
      </c>
      <c r="I236" s="4" t="s">
        <v>257</v>
      </c>
      <c r="J236" s="1" t="s">
        <v>357</v>
      </c>
    </row>
    <row r="237" spans="1:12" ht="14" x14ac:dyDescent="0.15">
      <c r="A237" s="24" t="s">
        <v>345</v>
      </c>
      <c r="B237" s="3" t="s">
        <v>17</v>
      </c>
      <c r="C237" s="5">
        <v>1176.9642899999999</v>
      </c>
      <c r="D237" s="5">
        <v>1.21125829</v>
      </c>
      <c r="E237" s="5">
        <v>0.20535806000000001</v>
      </c>
      <c r="F237" s="5">
        <v>5.8982749400000003</v>
      </c>
      <c r="G237" s="6">
        <v>3.6699999999999999E-9</v>
      </c>
      <c r="H237" s="6">
        <v>1.4500000000000001E-6</v>
      </c>
      <c r="I237" s="4" t="s">
        <v>257</v>
      </c>
      <c r="J237" s="1" t="s">
        <v>357</v>
      </c>
    </row>
    <row r="238" spans="1:12" ht="14" x14ac:dyDescent="0.15">
      <c r="A238" s="24" t="s">
        <v>346</v>
      </c>
      <c r="B238" s="3" t="s">
        <v>347</v>
      </c>
      <c r="C238" s="5">
        <v>642.92614400000002</v>
      </c>
      <c r="D238" s="5">
        <v>1.2171557399999999</v>
      </c>
      <c r="E238" s="5">
        <v>0.17284959999999999</v>
      </c>
      <c r="F238" s="5">
        <v>7.0417043000000001</v>
      </c>
      <c r="G238" s="6">
        <v>1.9E-12</v>
      </c>
      <c r="H238" s="6">
        <v>1.49E-9</v>
      </c>
      <c r="I238" s="4" t="s">
        <v>257</v>
      </c>
      <c r="J238" s="1" t="s">
        <v>357</v>
      </c>
    </row>
    <row r="239" spans="1:12" ht="14" x14ac:dyDescent="0.15">
      <c r="A239" s="24" t="s">
        <v>348</v>
      </c>
      <c r="B239" s="3" t="s">
        <v>31</v>
      </c>
      <c r="C239" s="5">
        <v>227.08285799999999</v>
      </c>
      <c r="D239" s="5">
        <v>1.2306416499999999</v>
      </c>
      <c r="E239" s="5">
        <v>0.3206196</v>
      </c>
      <c r="F239" s="5">
        <v>3.8383231699999998</v>
      </c>
      <c r="G239" s="5">
        <v>1.2388000000000001E-4</v>
      </c>
      <c r="H239" s="5">
        <v>9.05276E-3</v>
      </c>
      <c r="I239" s="4" t="s">
        <v>257</v>
      </c>
      <c r="J239" s="1" t="s">
        <v>357</v>
      </c>
    </row>
    <row r="240" spans="1:12" ht="14" x14ac:dyDescent="0.15">
      <c r="A240" s="24" t="s">
        <v>349</v>
      </c>
      <c r="B240" s="3" t="s">
        <v>31</v>
      </c>
      <c r="C240" s="5">
        <v>152.05798799999999</v>
      </c>
      <c r="D240" s="5">
        <v>1.2912868900000001</v>
      </c>
      <c r="E240" s="5">
        <v>0.32163434000000002</v>
      </c>
      <c r="F240" s="5">
        <v>4.0147669099999996</v>
      </c>
      <c r="G240" s="6">
        <v>5.9500000000000003E-5</v>
      </c>
      <c r="H240" s="5">
        <v>4.9609199999999997E-3</v>
      </c>
      <c r="I240" s="4" t="s">
        <v>257</v>
      </c>
      <c r="J240" s="1" t="s">
        <v>357</v>
      </c>
    </row>
  </sheetData>
  <autoFilter ref="A2:J240" xr:uid="{00000000-0009-0000-0000-000000000000}"/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EB97E-6BA3-5C4A-BFDE-16A9DA634AFB}">
  <sheetPr>
    <outlinePr summaryBelow="0" summaryRight="0"/>
  </sheetPr>
  <dimension ref="A1:M172"/>
  <sheetViews>
    <sheetView tabSelected="1" workbookViewId="0">
      <pane ySplit="2" topLeftCell="A3" activePane="bottomLeft" state="frozen"/>
      <selection pane="bottomLeft" activeCell="L13" sqref="L13"/>
    </sheetView>
  </sheetViews>
  <sheetFormatPr baseColWidth="10" defaultColWidth="12.6640625" defaultRowHeight="15.75" customHeight="1" x14ac:dyDescent="0.15"/>
  <cols>
    <col min="1" max="1" width="16.83203125" style="8" customWidth="1"/>
    <col min="2" max="2" width="45" style="8" customWidth="1"/>
    <col min="3" max="16384" width="12.6640625" style="8"/>
  </cols>
  <sheetData>
    <row r="1" spans="1:13" s="2" customFormat="1" ht="15.75" customHeight="1" x14ac:dyDescent="0.2">
      <c r="A1" s="19" t="s">
        <v>57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4" customFormat="1" ht="14" x14ac:dyDescent="0.15">
      <c r="A2" s="11" t="s">
        <v>359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2" t="s">
        <v>7</v>
      </c>
      <c r="J2" s="13" t="s">
        <v>8</v>
      </c>
    </row>
    <row r="3" spans="1:13" ht="13" customHeight="1" x14ac:dyDescent="0.15">
      <c r="A3" s="23" t="s">
        <v>350</v>
      </c>
      <c r="B3" s="7" t="s">
        <v>351</v>
      </c>
      <c r="C3" s="9">
        <v>6321.8457900000003</v>
      </c>
      <c r="D3" s="9">
        <v>-1.3023733</v>
      </c>
      <c r="E3" s="9">
        <v>0.21922417</v>
      </c>
      <c r="F3" s="9">
        <v>-5.9408288999999996</v>
      </c>
      <c r="G3" s="10">
        <v>2.8400000000000001E-9</v>
      </c>
      <c r="H3" s="10">
        <v>3.0000000000000001E-6</v>
      </c>
      <c r="I3" s="1" t="s">
        <v>11</v>
      </c>
      <c r="J3" s="2" t="s">
        <v>358</v>
      </c>
    </row>
    <row r="4" spans="1:13" ht="14" customHeight="1" x14ac:dyDescent="0.15">
      <c r="A4" s="23" t="s">
        <v>353</v>
      </c>
      <c r="B4" s="7" t="s">
        <v>354</v>
      </c>
      <c r="C4" s="9">
        <v>19925.020700000001</v>
      </c>
      <c r="D4" s="9">
        <v>-0.92812808000000002</v>
      </c>
      <c r="E4" s="9">
        <v>0.14024310000000001</v>
      </c>
      <c r="F4" s="9">
        <v>-6.6179944099999997</v>
      </c>
      <c r="G4" s="10">
        <v>3.6399999999999998E-11</v>
      </c>
      <c r="H4" s="10">
        <v>1.54E-7</v>
      </c>
      <c r="I4" s="1" t="s">
        <v>11</v>
      </c>
      <c r="J4" s="2" t="s">
        <v>358</v>
      </c>
    </row>
    <row r="5" spans="1:13" ht="15" customHeight="1" x14ac:dyDescent="0.15">
      <c r="A5" s="23" t="s">
        <v>574</v>
      </c>
      <c r="B5" s="7" t="s">
        <v>573</v>
      </c>
      <c r="C5" s="9">
        <v>12272.8086</v>
      </c>
      <c r="D5" s="9">
        <v>-0.85645468000000002</v>
      </c>
      <c r="E5" s="9">
        <v>0.19103359</v>
      </c>
      <c r="F5" s="9">
        <v>-4.4832674199999998</v>
      </c>
      <c r="G5" s="10">
        <v>7.3499999999999999E-6</v>
      </c>
      <c r="H5" s="9">
        <v>1.4348900000000001E-3</v>
      </c>
      <c r="I5" s="1" t="s">
        <v>11</v>
      </c>
      <c r="J5" s="2" t="s">
        <v>358</v>
      </c>
    </row>
    <row r="6" spans="1:13" ht="14" x14ac:dyDescent="0.15">
      <c r="A6" s="23" t="s">
        <v>572</v>
      </c>
      <c r="B6" s="7" t="s">
        <v>351</v>
      </c>
      <c r="C6" s="9">
        <v>3712.10275</v>
      </c>
      <c r="D6" s="9">
        <v>-0.80737650000000005</v>
      </c>
      <c r="E6" s="9">
        <v>0.18213466</v>
      </c>
      <c r="F6" s="9">
        <v>-4.4328547699999996</v>
      </c>
      <c r="G6" s="10">
        <v>9.3000000000000007E-6</v>
      </c>
      <c r="H6" s="9">
        <v>1.68557E-3</v>
      </c>
      <c r="I6" s="1" t="s">
        <v>11</v>
      </c>
      <c r="J6" s="2" t="s">
        <v>358</v>
      </c>
    </row>
    <row r="7" spans="1:13" ht="14" x14ac:dyDescent="0.15">
      <c r="A7" s="23" t="s">
        <v>571</v>
      </c>
      <c r="B7" s="7" t="s">
        <v>570</v>
      </c>
      <c r="C7" s="9">
        <v>2933.1079500000001</v>
      </c>
      <c r="D7" s="9">
        <v>-0.80148003000000001</v>
      </c>
      <c r="E7" s="9">
        <v>0.21050292000000001</v>
      </c>
      <c r="F7" s="9">
        <v>-3.8074533499999998</v>
      </c>
      <c r="G7" s="9">
        <v>1.4040999999999999E-4</v>
      </c>
      <c r="H7" s="9">
        <v>1.3294490000000001E-2</v>
      </c>
      <c r="I7" s="1" t="s">
        <v>11</v>
      </c>
      <c r="J7" s="2" t="s">
        <v>358</v>
      </c>
    </row>
    <row r="8" spans="1:13" ht="14" x14ac:dyDescent="0.15">
      <c r="A8" s="23" t="s">
        <v>569</v>
      </c>
      <c r="B8" s="7" t="s">
        <v>261</v>
      </c>
      <c r="C8" s="9">
        <v>7608.8594599999997</v>
      </c>
      <c r="D8" s="9">
        <v>-0.78189584000000001</v>
      </c>
      <c r="E8" s="9">
        <v>0.15080979999999999</v>
      </c>
      <c r="F8" s="9">
        <v>-5.1846487300000001</v>
      </c>
      <c r="G8" s="10">
        <v>2.16E-7</v>
      </c>
      <c r="H8" s="9">
        <v>1.0170000000000001E-4</v>
      </c>
      <c r="I8" s="1" t="s">
        <v>11</v>
      </c>
      <c r="J8" s="2" t="s">
        <v>358</v>
      </c>
    </row>
    <row r="9" spans="1:13" ht="14" x14ac:dyDescent="0.15">
      <c r="A9" s="23" t="s">
        <v>568</v>
      </c>
      <c r="B9" s="7" t="s">
        <v>567</v>
      </c>
      <c r="C9" s="9">
        <v>1976.3236899999999</v>
      </c>
      <c r="D9" s="9">
        <v>-0.75446665999999996</v>
      </c>
      <c r="E9" s="9">
        <v>0.21182445999999999</v>
      </c>
      <c r="F9" s="9">
        <v>-3.5617542800000002</v>
      </c>
      <c r="G9" s="9">
        <v>3.6839000000000002E-4</v>
      </c>
      <c r="H9" s="9">
        <v>2.749453E-2</v>
      </c>
      <c r="I9" s="1" t="s">
        <v>11</v>
      </c>
      <c r="J9" s="2" t="s">
        <v>358</v>
      </c>
    </row>
    <row r="10" spans="1:13" ht="14" x14ac:dyDescent="0.15">
      <c r="A10" s="23" t="s">
        <v>566</v>
      </c>
      <c r="B10" s="7" t="s">
        <v>17</v>
      </c>
      <c r="C10" s="9">
        <v>152.783524</v>
      </c>
      <c r="D10" s="9">
        <v>-0.73793679000000001</v>
      </c>
      <c r="E10" s="9">
        <v>0.21746947</v>
      </c>
      <c r="F10" s="9">
        <v>-3.3932891600000001</v>
      </c>
      <c r="G10" s="9">
        <v>6.9059000000000004E-4</v>
      </c>
      <c r="H10" s="9">
        <v>4.4217470000000002E-2</v>
      </c>
      <c r="I10" s="1" t="s">
        <v>11</v>
      </c>
      <c r="J10" s="2" t="s">
        <v>358</v>
      </c>
    </row>
    <row r="11" spans="1:13" ht="14" x14ac:dyDescent="0.15">
      <c r="A11" s="23" t="s">
        <v>565</v>
      </c>
      <c r="B11" s="7" t="s">
        <v>17</v>
      </c>
      <c r="C11" s="9">
        <v>28032.547600000002</v>
      </c>
      <c r="D11" s="9">
        <v>-0.732761</v>
      </c>
      <c r="E11" s="9">
        <v>0.12622362000000001</v>
      </c>
      <c r="F11" s="9">
        <v>-5.8052606100000004</v>
      </c>
      <c r="G11" s="10">
        <v>6.4300000000000003E-9</v>
      </c>
      <c r="H11" s="10">
        <v>5.8200000000000002E-6</v>
      </c>
      <c r="I11" s="1" t="s">
        <v>11</v>
      </c>
      <c r="J11" s="2" t="s">
        <v>358</v>
      </c>
    </row>
    <row r="12" spans="1:13" ht="14" x14ac:dyDescent="0.15">
      <c r="A12" s="23" t="s">
        <v>564</v>
      </c>
      <c r="B12" s="7" t="s">
        <v>17</v>
      </c>
      <c r="C12" s="9">
        <v>18143.869699999999</v>
      </c>
      <c r="D12" s="9">
        <v>-0.72083045999999995</v>
      </c>
      <c r="E12" s="9">
        <v>0.17360552000000001</v>
      </c>
      <c r="F12" s="9">
        <v>-4.1521172100000001</v>
      </c>
      <c r="G12" s="10">
        <v>3.29E-5</v>
      </c>
      <c r="H12" s="9">
        <v>4.2354799999999998E-3</v>
      </c>
      <c r="I12" s="1" t="s">
        <v>11</v>
      </c>
      <c r="J12" s="2" t="s">
        <v>358</v>
      </c>
    </row>
    <row r="13" spans="1:13" ht="14" x14ac:dyDescent="0.15">
      <c r="A13" s="23" t="s">
        <v>563</v>
      </c>
      <c r="B13" s="7" t="s">
        <v>355</v>
      </c>
      <c r="C13" s="9">
        <v>558.14616100000001</v>
      </c>
      <c r="D13" s="9">
        <v>-0.69568147999999996</v>
      </c>
      <c r="E13" s="9">
        <v>0.15857321999999999</v>
      </c>
      <c r="F13" s="9">
        <v>-4.3871309299999997</v>
      </c>
      <c r="G13" s="10">
        <v>1.15E-5</v>
      </c>
      <c r="H13" s="9">
        <v>1.99629E-3</v>
      </c>
      <c r="I13" s="1" t="s">
        <v>11</v>
      </c>
      <c r="J13" s="2" t="s">
        <v>358</v>
      </c>
    </row>
    <row r="14" spans="1:13" ht="14" x14ac:dyDescent="0.15">
      <c r="A14" s="23" t="s">
        <v>562</v>
      </c>
      <c r="B14" s="7" t="s">
        <v>122</v>
      </c>
      <c r="C14" s="9">
        <v>2943.4519599999999</v>
      </c>
      <c r="D14" s="9">
        <v>-0.68986992999999996</v>
      </c>
      <c r="E14" s="9">
        <v>0.14341831999999999</v>
      </c>
      <c r="F14" s="9">
        <v>-4.8101937699999997</v>
      </c>
      <c r="G14" s="10">
        <v>1.5099999999999999E-6</v>
      </c>
      <c r="H14" s="9">
        <v>4.5551000000000001E-4</v>
      </c>
      <c r="I14" s="1" t="s">
        <v>11</v>
      </c>
      <c r="J14" s="2" t="s">
        <v>358</v>
      </c>
    </row>
    <row r="15" spans="1:13" ht="14" x14ac:dyDescent="0.15">
      <c r="A15" s="23" t="s">
        <v>137</v>
      </c>
      <c r="B15" s="7" t="s">
        <v>17</v>
      </c>
      <c r="C15" s="9">
        <v>705.21832500000005</v>
      </c>
      <c r="D15" s="9">
        <v>-0.68956494000000002</v>
      </c>
      <c r="E15" s="9">
        <v>0.20105961</v>
      </c>
      <c r="F15" s="9">
        <v>-3.4296542699999999</v>
      </c>
      <c r="G15" s="9">
        <v>6.0435000000000003E-4</v>
      </c>
      <c r="H15" s="9">
        <v>3.9730580000000001E-2</v>
      </c>
      <c r="I15" s="1" t="s">
        <v>11</v>
      </c>
      <c r="J15" s="2" t="s">
        <v>358</v>
      </c>
    </row>
    <row r="16" spans="1:13" ht="14" x14ac:dyDescent="0.15">
      <c r="A16" s="23" t="s">
        <v>561</v>
      </c>
      <c r="B16" s="7" t="s">
        <v>560</v>
      </c>
      <c r="C16" s="9">
        <v>2904.8968599999998</v>
      </c>
      <c r="D16" s="9">
        <v>-0.68116231999999999</v>
      </c>
      <c r="E16" s="9">
        <v>0.16378253000000001</v>
      </c>
      <c r="F16" s="9">
        <v>-4.1589437900000004</v>
      </c>
      <c r="G16" s="10">
        <v>3.1999999999999999E-5</v>
      </c>
      <c r="H16" s="9">
        <v>4.2256699999999999E-3</v>
      </c>
      <c r="I16" s="1" t="s">
        <v>11</v>
      </c>
      <c r="J16" s="2" t="s">
        <v>358</v>
      </c>
    </row>
    <row r="17" spans="1:10" ht="14" x14ac:dyDescent="0.15">
      <c r="A17" s="23" t="s">
        <v>171</v>
      </c>
      <c r="B17" s="7" t="s">
        <v>17</v>
      </c>
      <c r="C17" s="9">
        <v>1335.05279</v>
      </c>
      <c r="D17" s="9">
        <v>-0.66533253999999997</v>
      </c>
      <c r="E17" s="9">
        <v>0.17264310999999999</v>
      </c>
      <c r="F17" s="9">
        <v>-3.8538029699999998</v>
      </c>
      <c r="G17" s="9">
        <v>1.1629999999999999E-4</v>
      </c>
      <c r="H17" s="9">
        <v>1.171094E-2</v>
      </c>
      <c r="I17" s="1" t="s">
        <v>11</v>
      </c>
      <c r="J17" s="2" t="s">
        <v>358</v>
      </c>
    </row>
    <row r="18" spans="1:10" ht="14" x14ac:dyDescent="0.15">
      <c r="A18" s="23" t="s">
        <v>559</v>
      </c>
      <c r="B18" s="7" t="s">
        <v>17</v>
      </c>
      <c r="C18" s="9">
        <v>158.71718100000001</v>
      </c>
      <c r="D18" s="9">
        <v>-0.64285349000000003</v>
      </c>
      <c r="E18" s="9">
        <v>0.17957256999999999</v>
      </c>
      <c r="F18" s="9">
        <v>-3.5799091000000001</v>
      </c>
      <c r="G18" s="9">
        <v>3.4371E-4</v>
      </c>
      <c r="H18" s="9">
        <v>2.595857E-2</v>
      </c>
      <c r="I18" s="1" t="s">
        <v>11</v>
      </c>
      <c r="J18" s="2" t="s">
        <v>358</v>
      </c>
    </row>
    <row r="19" spans="1:10" ht="14" x14ac:dyDescent="0.15">
      <c r="A19" s="23" t="s">
        <v>558</v>
      </c>
      <c r="B19" s="7" t="s">
        <v>557</v>
      </c>
      <c r="C19" s="9">
        <v>4998.9583000000002</v>
      </c>
      <c r="D19" s="9">
        <v>-0.64006171999999995</v>
      </c>
      <c r="E19" s="9">
        <v>0.18269100999999999</v>
      </c>
      <c r="F19" s="9">
        <v>-3.5035206099999998</v>
      </c>
      <c r="G19" s="9">
        <v>4.5915000000000002E-4</v>
      </c>
      <c r="H19" s="9">
        <v>3.2037290000000003E-2</v>
      </c>
      <c r="I19" s="1" t="s">
        <v>11</v>
      </c>
      <c r="J19" s="2" t="s">
        <v>358</v>
      </c>
    </row>
    <row r="20" spans="1:10" ht="14" x14ac:dyDescent="0.15">
      <c r="A20" s="23" t="s">
        <v>556</v>
      </c>
      <c r="B20" s="7" t="s">
        <v>555</v>
      </c>
      <c r="C20" s="9">
        <v>27456.2042</v>
      </c>
      <c r="D20" s="9">
        <v>-0.62785232000000002</v>
      </c>
      <c r="E20" s="9">
        <v>0.13353081999999999</v>
      </c>
      <c r="F20" s="9">
        <v>-4.7019282499999999</v>
      </c>
      <c r="G20" s="10">
        <v>2.5799999999999999E-6</v>
      </c>
      <c r="H20" s="9">
        <v>7.1084999999999996E-4</v>
      </c>
      <c r="I20" s="1" t="s">
        <v>11</v>
      </c>
      <c r="J20" s="2" t="s">
        <v>358</v>
      </c>
    </row>
    <row r="21" spans="1:10" ht="14" x14ac:dyDescent="0.15">
      <c r="A21" s="23" t="s">
        <v>554</v>
      </c>
      <c r="B21" s="7" t="s">
        <v>553</v>
      </c>
      <c r="C21" s="9">
        <v>1896.53864</v>
      </c>
      <c r="D21" s="9">
        <v>-0.60524834000000005</v>
      </c>
      <c r="E21" s="9">
        <v>0.16344292999999999</v>
      </c>
      <c r="F21" s="9">
        <v>-3.7031171700000001</v>
      </c>
      <c r="G21" s="9">
        <v>2.1296999999999999E-4</v>
      </c>
      <c r="H21" s="9">
        <v>1.8014120000000002E-2</v>
      </c>
      <c r="I21" s="1" t="s">
        <v>11</v>
      </c>
      <c r="J21" s="2" t="s">
        <v>358</v>
      </c>
    </row>
    <row r="22" spans="1:10" ht="14" x14ac:dyDescent="0.15">
      <c r="A22" s="23" t="s">
        <v>552</v>
      </c>
      <c r="B22" s="7" t="s">
        <v>17</v>
      </c>
      <c r="C22" s="9">
        <v>271.12854399999998</v>
      </c>
      <c r="D22" s="9">
        <v>-0.60416871000000005</v>
      </c>
      <c r="E22" s="9">
        <v>0.15827667000000001</v>
      </c>
      <c r="F22" s="9">
        <v>-3.8171685200000001</v>
      </c>
      <c r="G22" s="9">
        <v>1.3499000000000001E-4</v>
      </c>
      <c r="H22" s="9">
        <v>1.3039129999999999E-2</v>
      </c>
      <c r="I22" s="4" t="s">
        <v>257</v>
      </c>
      <c r="J22" s="2" t="s">
        <v>358</v>
      </c>
    </row>
    <row r="23" spans="1:10" ht="14" x14ac:dyDescent="0.15">
      <c r="A23" s="23" t="s">
        <v>551</v>
      </c>
      <c r="B23" s="7" t="s">
        <v>550</v>
      </c>
      <c r="C23" s="9">
        <v>6314.9671099999996</v>
      </c>
      <c r="D23" s="9">
        <v>-0.60365935000000004</v>
      </c>
      <c r="E23" s="9">
        <v>0.1571862</v>
      </c>
      <c r="F23" s="9">
        <v>-3.8404094400000002</v>
      </c>
      <c r="G23" s="9">
        <v>1.2282999999999999E-4</v>
      </c>
      <c r="H23" s="9">
        <v>1.2175450000000001E-2</v>
      </c>
      <c r="I23" s="4" t="s">
        <v>257</v>
      </c>
      <c r="J23" s="2" t="s">
        <v>358</v>
      </c>
    </row>
    <row r="24" spans="1:10" ht="14" x14ac:dyDescent="0.15">
      <c r="A24" s="24" t="s">
        <v>549</v>
      </c>
      <c r="B24" s="7" t="s">
        <v>17</v>
      </c>
      <c r="C24" s="9">
        <v>3602.5942700000001</v>
      </c>
      <c r="D24" s="9">
        <v>0.58108711999999996</v>
      </c>
      <c r="E24" s="9">
        <v>0.16586904</v>
      </c>
      <c r="F24" s="9">
        <v>3.5032886099999998</v>
      </c>
      <c r="G24" s="9">
        <v>4.5954999999999998E-4</v>
      </c>
      <c r="H24" s="9">
        <v>3.2037290000000003E-2</v>
      </c>
      <c r="I24" s="4" t="s">
        <v>257</v>
      </c>
      <c r="J24" s="2" t="s">
        <v>358</v>
      </c>
    </row>
    <row r="25" spans="1:10" ht="14" x14ac:dyDescent="0.15">
      <c r="A25" s="24" t="s">
        <v>548</v>
      </c>
      <c r="B25" s="7" t="s">
        <v>17</v>
      </c>
      <c r="C25" s="9">
        <v>389.08057200000002</v>
      </c>
      <c r="D25" s="9">
        <v>0.59305322000000005</v>
      </c>
      <c r="E25" s="9">
        <v>0.17078061</v>
      </c>
      <c r="F25" s="9">
        <v>3.47260269</v>
      </c>
      <c r="G25" s="9">
        <v>5.1544000000000004E-4</v>
      </c>
      <c r="H25" s="9">
        <v>3.4972589999999998E-2</v>
      </c>
      <c r="I25" s="4" t="s">
        <v>257</v>
      </c>
      <c r="J25" s="2" t="s">
        <v>358</v>
      </c>
    </row>
    <row r="26" spans="1:10" ht="14" x14ac:dyDescent="0.15">
      <c r="A26" s="24" t="s">
        <v>547</v>
      </c>
      <c r="B26" s="7" t="s">
        <v>356</v>
      </c>
      <c r="C26" s="9">
        <v>3070.7203300000001</v>
      </c>
      <c r="D26" s="9">
        <v>0.59453663000000001</v>
      </c>
      <c r="E26" s="9">
        <v>0.10383884</v>
      </c>
      <c r="F26" s="9">
        <v>5.7255709899999996</v>
      </c>
      <c r="G26" s="10">
        <v>1.03E-8</v>
      </c>
      <c r="H26" s="10">
        <v>7.2699999999999999E-6</v>
      </c>
      <c r="I26" s="4" t="s">
        <v>257</v>
      </c>
      <c r="J26" s="2" t="s">
        <v>358</v>
      </c>
    </row>
    <row r="27" spans="1:10" ht="14" x14ac:dyDescent="0.15">
      <c r="A27" s="24" t="s">
        <v>546</v>
      </c>
      <c r="B27" s="7" t="s">
        <v>545</v>
      </c>
      <c r="C27" s="9">
        <v>4134.0586400000002</v>
      </c>
      <c r="D27" s="9">
        <v>0.59496510999999996</v>
      </c>
      <c r="E27" s="9">
        <v>0.11499514</v>
      </c>
      <c r="F27" s="9">
        <v>5.1738281400000004</v>
      </c>
      <c r="G27" s="10">
        <v>2.29E-7</v>
      </c>
      <c r="H27" s="9">
        <v>1.0393E-4</v>
      </c>
      <c r="I27" s="4" t="s">
        <v>257</v>
      </c>
      <c r="J27" s="2" t="s">
        <v>358</v>
      </c>
    </row>
    <row r="28" spans="1:10" ht="14" x14ac:dyDescent="0.15">
      <c r="A28" s="24" t="s">
        <v>544</v>
      </c>
      <c r="B28" s="7" t="s">
        <v>17</v>
      </c>
      <c r="C28" s="9">
        <v>6219.5786900000003</v>
      </c>
      <c r="D28" s="9">
        <v>0.59753540000000005</v>
      </c>
      <c r="E28" s="9">
        <v>0.13310901</v>
      </c>
      <c r="F28" s="9">
        <v>4.4890680700000001</v>
      </c>
      <c r="G28" s="10">
        <v>7.1500000000000002E-6</v>
      </c>
      <c r="H28" s="9">
        <v>1.4348900000000001E-3</v>
      </c>
      <c r="I28" s="4" t="s">
        <v>257</v>
      </c>
      <c r="J28" s="2" t="s">
        <v>358</v>
      </c>
    </row>
    <row r="29" spans="1:10" ht="14" x14ac:dyDescent="0.15">
      <c r="A29" s="24" t="s">
        <v>543</v>
      </c>
      <c r="B29" s="7" t="s">
        <v>542</v>
      </c>
      <c r="C29" s="9">
        <v>490.79400199999998</v>
      </c>
      <c r="D29" s="9">
        <v>0.59796998000000001</v>
      </c>
      <c r="E29" s="9">
        <v>0.13830017999999999</v>
      </c>
      <c r="F29" s="9">
        <v>4.3237107300000002</v>
      </c>
      <c r="G29" s="10">
        <v>1.5299999999999999E-5</v>
      </c>
      <c r="H29" s="9">
        <v>2.3774299999999998E-3</v>
      </c>
      <c r="I29" s="4" t="s">
        <v>257</v>
      </c>
      <c r="J29" s="2" t="s">
        <v>358</v>
      </c>
    </row>
    <row r="30" spans="1:10" ht="14" x14ac:dyDescent="0.15">
      <c r="A30" s="24" t="s">
        <v>541</v>
      </c>
      <c r="B30" s="7" t="s">
        <v>17</v>
      </c>
      <c r="C30" s="9">
        <v>1631.5324700000001</v>
      </c>
      <c r="D30" s="9">
        <v>0.59831361999999999</v>
      </c>
      <c r="E30" s="9">
        <v>0.15771814000000001</v>
      </c>
      <c r="F30" s="9">
        <v>3.7935624099999998</v>
      </c>
      <c r="G30" s="9">
        <v>1.485E-4</v>
      </c>
      <c r="H30" s="9">
        <v>1.3956919999999999E-2</v>
      </c>
      <c r="I30" s="4" t="s">
        <v>257</v>
      </c>
      <c r="J30" s="2" t="s">
        <v>358</v>
      </c>
    </row>
    <row r="31" spans="1:10" ht="14" x14ac:dyDescent="0.15">
      <c r="A31" s="24" t="s">
        <v>540</v>
      </c>
      <c r="B31" s="7" t="s">
        <v>539</v>
      </c>
      <c r="C31" s="9">
        <v>892.362347</v>
      </c>
      <c r="D31" s="9">
        <v>0.59939257999999995</v>
      </c>
      <c r="E31" s="9">
        <v>0.17916172</v>
      </c>
      <c r="F31" s="9">
        <v>3.3455392599999998</v>
      </c>
      <c r="G31" s="9">
        <v>8.2123000000000005E-4</v>
      </c>
      <c r="H31" s="9">
        <v>4.9617769999999999E-2</v>
      </c>
      <c r="I31" s="4" t="s">
        <v>257</v>
      </c>
      <c r="J31" s="2" t="s">
        <v>358</v>
      </c>
    </row>
    <row r="32" spans="1:10" ht="14" x14ac:dyDescent="0.15">
      <c r="A32" s="24" t="s">
        <v>538</v>
      </c>
      <c r="B32" s="7" t="s">
        <v>109</v>
      </c>
      <c r="C32" s="9">
        <v>2972.9641499999998</v>
      </c>
      <c r="D32" s="9">
        <v>0.60146580000000005</v>
      </c>
      <c r="E32" s="9">
        <v>0.13909088</v>
      </c>
      <c r="F32" s="9">
        <v>4.32426478</v>
      </c>
      <c r="G32" s="10">
        <v>1.5299999999999999E-5</v>
      </c>
      <c r="H32" s="9">
        <v>2.3774299999999998E-3</v>
      </c>
      <c r="I32" s="4" t="s">
        <v>257</v>
      </c>
      <c r="J32" s="2" t="s">
        <v>358</v>
      </c>
    </row>
    <row r="33" spans="1:10" ht="14" x14ac:dyDescent="0.15">
      <c r="A33" s="24" t="s">
        <v>537</v>
      </c>
      <c r="B33" s="7" t="s">
        <v>109</v>
      </c>
      <c r="C33" s="9">
        <v>3431.6946600000001</v>
      </c>
      <c r="D33" s="9">
        <v>0.60261838000000001</v>
      </c>
      <c r="E33" s="9">
        <v>0.16410204</v>
      </c>
      <c r="F33" s="9">
        <v>3.6722175199999998</v>
      </c>
      <c r="G33" s="9">
        <v>2.4044999999999999E-4</v>
      </c>
      <c r="H33" s="9">
        <v>1.968317E-2</v>
      </c>
      <c r="I33" s="4" t="s">
        <v>257</v>
      </c>
      <c r="J33" s="2" t="s">
        <v>358</v>
      </c>
    </row>
    <row r="34" spans="1:10" ht="14" x14ac:dyDescent="0.15">
      <c r="A34" s="24" t="s">
        <v>536</v>
      </c>
      <c r="B34" s="7" t="s">
        <v>535</v>
      </c>
      <c r="C34" s="9">
        <v>738.89842099999998</v>
      </c>
      <c r="D34" s="9">
        <v>0.60390001999999998</v>
      </c>
      <c r="E34" s="9">
        <v>0.14123480999999999</v>
      </c>
      <c r="F34" s="9">
        <v>4.2758582000000001</v>
      </c>
      <c r="G34" s="10">
        <v>1.9000000000000001E-5</v>
      </c>
      <c r="H34" s="9">
        <v>2.7452599999999998E-3</v>
      </c>
      <c r="I34" s="4" t="s">
        <v>257</v>
      </c>
      <c r="J34" s="2" t="s">
        <v>358</v>
      </c>
    </row>
    <row r="35" spans="1:10" ht="14" x14ac:dyDescent="0.15">
      <c r="A35" s="24" t="s">
        <v>534</v>
      </c>
      <c r="B35" s="7" t="s">
        <v>533</v>
      </c>
      <c r="C35" s="9">
        <v>3042.4447300000002</v>
      </c>
      <c r="D35" s="9">
        <v>0.60988010000000004</v>
      </c>
      <c r="E35" s="9">
        <v>0.1191103</v>
      </c>
      <c r="F35" s="9">
        <v>5.1202968799999997</v>
      </c>
      <c r="G35" s="10">
        <v>3.0499999999999999E-7</v>
      </c>
      <c r="H35" s="9">
        <v>1.2999999999999999E-4</v>
      </c>
      <c r="I35" s="4" t="s">
        <v>257</v>
      </c>
      <c r="J35" s="2" t="s">
        <v>358</v>
      </c>
    </row>
    <row r="36" spans="1:10" ht="14" x14ac:dyDescent="0.15">
      <c r="A36" s="24" t="s">
        <v>532</v>
      </c>
      <c r="B36" s="7" t="s">
        <v>25</v>
      </c>
      <c r="C36" s="9">
        <v>476.04529500000001</v>
      </c>
      <c r="D36" s="9">
        <v>0.61690968000000002</v>
      </c>
      <c r="E36" s="9">
        <v>0.16518374999999999</v>
      </c>
      <c r="F36" s="9">
        <v>3.7346874200000002</v>
      </c>
      <c r="G36" s="9">
        <v>1.8794999999999999E-4</v>
      </c>
      <c r="H36" s="9">
        <v>1.6333500000000001E-2</v>
      </c>
      <c r="I36" s="4" t="s">
        <v>257</v>
      </c>
      <c r="J36" s="2" t="s">
        <v>358</v>
      </c>
    </row>
    <row r="37" spans="1:10" ht="14" x14ac:dyDescent="0.15">
      <c r="A37" s="24" t="s">
        <v>531</v>
      </c>
      <c r="B37" s="7" t="s">
        <v>530</v>
      </c>
      <c r="C37" s="9">
        <v>4646.1329599999999</v>
      </c>
      <c r="D37" s="9">
        <v>0.61814807999999999</v>
      </c>
      <c r="E37" s="9">
        <v>0.13911357999999999</v>
      </c>
      <c r="F37" s="9">
        <v>4.4434775399999999</v>
      </c>
      <c r="G37" s="10">
        <v>8.85E-6</v>
      </c>
      <c r="H37" s="9">
        <v>1.6316900000000001E-3</v>
      </c>
      <c r="I37" s="4" t="s">
        <v>257</v>
      </c>
      <c r="J37" s="2" t="s">
        <v>358</v>
      </c>
    </row>
    <row r="38" spans="1:10" ht="14" x14ac:dyDescent="0.15">
      <c r="A38" s="24" t="s">
        <v>529</v>
      </c>
      <c r="B38" s="7" t="s">
        <v>528</v>
      </c>
      <c r="C38" s="9">
        <v>2252.7030599999998</v>
      </c>
      <c r="D38" s="9">
        <v>0.62079266</v>
      </c>
      <c r="E38" s="9">
        <v>9.5272949999999995E-2</v>
      </c>
      <c r="F38" s="9">
        <v>6.5159379599999996</v>
      </c>
      <c r="G38" s="10">
        <v>7.2199999999999994E-11</v>
      </c>
      <c r="H38" s="10">
        <v>2.29E-7</v>
      </c>
      <c r="I38" s="4" t="s">
        <v>257</v>
      </c>
      <c r="J38" s="2" t="s">
        <v>358</v>
      </c>
    </row>
    <row r="39" spans="1:10" ht="14" x14ac:dyDescent="0.15">
      <c r="A39" s="24" t="s">
        <v>527</v>
      </c>
      <c r="B39" s="7" t="s">
        <v>31</v>
      </c>
      <c r="C39" s="9">
        <v>328.27435400000002</v>
      </c>
      <c r="D39" s="9">
        <v>0.62148152999999995</v>
      </c>
      <c r="E39" s="9">
        <v>0.15475720000000001</v>
      </c>
      <c r="F39" s="9">
        <v>4.0158488600000002</v>
      </c>
      <c r="G39" s="10">
        <v>5.9200000000000002E-5</v>
      </c>
      <c r="H39" s="9">
        <v>6.6507800000000002E-3</v>
      </c>
      <c r="I39" s="4" t="s">
        <v>257</v>
      </c>
      <c r="J39" s="2" t="s">
        <v>358</v>
      </c>
    </row>
    <row r="40" spans="1:10" ht="14" x14ac:dyDescent="0.15">
      <c r="A40" s="24" t="s">
        <v>526</v>
      </c>
      <c r="B40" s="7" t="s">
        <v>525</v>
      </c>
      <c r="C40" s="9">
        <v>1008.63525</v>
      </c>
      <c r="D40" s="9">
        <v>0.62244126</v>
      </c>
      <c r="E40" s="9">
        <v>0.15001919999999999</v>
      </c>
      <c r="F40" s="9">
        <v>4.1490773900000004</v>
      </c>
      <c r="G40" s="10">
        <v>3.3399999999999999E-5</v>
      </c>
      <c r="H40" s="9">
        <v>4.2354799999999998E-3</v>
      </c>
      <c r="I40" s="4" t="s">
        <v>257</v>
      </c>
      <c r="J40" s="2" t="s">
        <v>358</v>
      </c>
    </row>
    <row r="41" spans="1:10" ht="14" x14ac:dyDescent="0.15">
      <c r="A41" s="24" t="s">
        <v>524</v>
      </c>
      <c r="B41" s="7" t="s">
        <v>17</v>
      </c>
      <c r="C41" s="9">
        <v>1839.10989</v>
      </c>
      <c r="D41" s="9">
        <v>0.62309236000000001</v>
      </c>
      <c r="E41" s="9">
        <v>0.14632564000000001</v>
      </c>
      <c r="F41" s="9">
        <v>4.2582582799999997</v>
      </c>
      <c r="G41" s="10">
        <v>2.0599999999999999E-5</v>
      </c>
      <c r="H41" s="9">
        <v>2.8413599999999998E-3</v>
      </c>
      <c r="I41" s="4" t="s">
        <v>257</v>
      </c>
      <c r="J41" s="2" t="s">
        <v>358</v>
      </c>
    </row>
    <row r="42" spans="1:10" ht="14" x14ac:dyDescent="0.15">
      <c r="A42" s="24" t="s">
        <v>305</v>
      </c>
      <c r="B42" s="7" t="s">
        <v>60</v>
      </c>
      <c r="C42" s="9">
        <v>234.61405400000001</v>
      </c>
      <c r="D42" s="9">
        <v>0.62315993999999997</v>
      </c>
      <c r="E42" s="9">
        <v>0.18574686000000001</v>
      </c>
      <c r="F42" s="9">
        <v>3.3548881100000001</v>
      </c>
      <c r="G42" s="9">
        <v>7.9396999999999996E-4</v>
      </c>
      <c r="H42" s="9">
        <v>4.86662E-2</v>
      </c>
      <c r="I42" s="4" t="s">
        <v>257</v>
      </c>
      <c r="J42" s="2" t="s">
        <v>358</v>
      </c>
    </row>
    <row r="43" spans="1:10" ht="14" x14ac:dyDescent="0.15">
      <c r="A43" s="24" t="s">
        <v>523</v>
      </c>
      <c r="B43" s="7" t="s">
        <v>522</v>
      </c>
      <c r="C43" s="9">
        <v>1573.6592000000001</v>
      </c>
      <c r="D43" s="9">
        <v>0.62416225999999997</v>
      </c>
      <c r="E43" s="9">
        <v>0.17367023000000001</v>
      </c>
      <c r="F43" s="9">
        <v>3.5939506799999998</v>
      </c>
      <c r="G43" s="9">
        <v>3.257E-4</v>
      </c>
      <c r="H43" s="9">
        <v>2.4894579999999999E-2</v>
      </c>
      <c r="I43" s="4" t="s">
        <v>257</v>
      </c>
      <c r="J43" s="2" t="s">
        <v>358</v>
      </c>
    </row>
    <row r="44" spans="1:10" ht="14" x14ac:dyDescent="0.15">
      <c r="A44" s="24" t="s">
        <v>521</v>
      </c>
      <c r="B44" s="7" t="s">
        <v>109</v>
      </c>
      <c r="C44" s="9">
        <v>1317.6034999999999</v>
      </c>
      <c r="D44" s="9">
        <v>0.62477280999999996</v>
      </c>
      <c r="E44" s="9">
        <v>0.14026902999999999</v>
      </c>
      <c r="F44" s="9">
        <v>4.4541038799999999</v>
      </c>
      <c r="G44" s="10">
        <v>8.4200000000000007E-6</v>
      </c>
      <c r="H44" s="9">
        <v>1.5953600000000001E-3</v>
      </c>
      <c r="I44" s="4" t="s">
        <v>257</v>
      </c>
      <c r="J44" s="2" t="s">
        <v>358</v>
      </c>
    </row>
    <row r="45" spans="1:10" ht="14" x14ac:dyDescent="0.15">
      <c r="A45" s="24" t="s">
        <v>520</v>
      </c>
      <c r="B45" s="7" t="s">
        <v>519</v>
      </c>
      <c r="C45" s="9">
        <v>6809.4177900000004</v>
      </c>
      <c r="D45" s="9">
        <v>0.62813103999999997</v>
      </c>
      <c r="E45" s="9">
        <v>0.16719255999999999</v>
      </c>
      <c r="F45" s="9">
        <v>3.75693185</v>
      </c>
      <c r="G45" s="9">
        <v>1.7201E-4</v>
      </c>
      <c r="H45" s="9">
        <v>1.5588960000000001E-2</v>
      </c>
      <c r="I45" s="4" t="s">
        <v>257</v>
      </c>
      <c r="J45" s="2" t="s">
        <v>358</v>
      </c>
    </row>
    <row r="46" spans="1:10" ht="14" x14ac:dyDescent="0.15">
      <c r="A46" s="24" t="s">
        <v>518</v>
      </c>
      <c r="B46" s="7" t="s">
        <v>517</v>
      </c>
      <c r="C46" s="9">
        <v>3693.6200100000001</v>
      </c>
      <c r="D46" s="9">
        <v>0.63291449</v>
      </c>
      <c r="E46" s="9">
        <v>0.10163630999999999</v>
      </c>
      <c r="F46" s="9">
        <v>6.2272477899999998</v>
      </c>
      <c r="G46" s="10">
        <v>4.7500000000000001E-10</v>
      </c>
      <c r="H46" s="10">
        <v>6.6899999999999997E-7</v>
      </c>
      <c r="I46" s="4" t="s">
        <v>257</v>
      </c>
      <c r="J46" s="2" t="s">
        <v>358</v>
      </c>
    </row>
    <row r="47" spans="1:10" ht="14" x14ac:dyDescent="0.15">
      <c r="A47" s="24" t="s">
        <v>516</v>
      </c>
      <c r="B47" s="7" t="s">
        <v>515</v>
      </c>
      <c r="C47" s="9">
        <v>1771.5270599999999</v>
      </c>
      <c r="D47" s="9">
        <v>0.63440525000000003</v>
      </c>
      <c r="E47" s="9">
        <v>0.18014055000000001</v>
      </c>
      <c r="F47" s="9">
        <v>3.5217236500000002</v>
      </c>
      <c r="G47" s="9">
        <v>4.2874999999999999E-4</v>
      </c>
      <c r="H47" s="9">
        <v>3.073441E-2</v>
      </c>
      <c r="I47" s="4" t="s">
        <v>257</v>
      </c>
      <c r="J47" s="2" t="s">
        <v>358</v>
      </c>
    </row>
    <row r="48" spans="1:10" ht="14" x14ac:dyDescent="0.15">
      <c r="A48" s="24" t="s">
        <v>514</v>
      </c>
      <c r="B48" s="7" t="s">
        <v>513</v>
      </c>
      <c r="C48" s="9">
        <v>5407.5817999999999</v>
      </c>
      <c r="D48" s="9">
        <v>0.64140494000000003</v>
      </c>
      <c r="E48" s="9">
        <v>0.18718230999999999</v>
      </c>
      <c r="F48" s="9">
        <v>3.42663232</v>
      </c>
      <c r="G48" s="9">
        <v>6.1112000000000004E-4</v>
      </c>
      <c r="H48" s="9">
        <v>3.9968240000000002E-2</v>
      </c>
      <c r="I48" s="4" t="s">
        <v>257</v>
      </c>
      <c r="J48" s="2" t="s">
        <v>358</v>
      </c>
    </row>
    <row r="49" spans="1:10" ht="14" x14ac:dyDescent="0.15">
      <c r="A49" s="24" t="s">
        <v>512</v>
      </c>
      <c r="B49" s="7" t="s">
        <v>511</v>
      </c>
      <c r="C49" s="9">
        <v>430.13280400000002</v>
      </c>
      <c r="D49" s="9">
        <v>0.64358605000000002</v>
      </c>
      <c r="E49" s="9">
        <v>0.15889332</v>
      </c>
      <c r="F49" s="9">
        <v>4.0504286299999999</v>
      </c>
      <c r="G49" s="10">
        <v>5.1100000000000002E-5</v>
      </c>
      <c r="H49" s="9">
        <v>5.8437799999999998E-3</v>
      </c>
      <c r="I49" s="4" t="s">
        <v>257</v>
      </c>
      <c r="J49" s="2" t="s">
        <v>358</v>
      </c>
    </row>
    <row r="50" spans="1:10" ht="14" x14ac:dyDescent="0.15">
      <c r="A50" s="24" t="s">
        <v>510</v>
      </c>
      <c r="B50" s="7" t="s">
        <v>267</v>
      </c>
      <c r="C50" s="9">
        <v>1884.7879499999999</v>
      </c>
      <c r="D50" s="9">
        <v>0.64416384999999998</v>
      </c>
      <c r="E50" s="9">
        <v>0.14908721</v>
      </c>
      <c r="F50" s="9">
        <v>4.3207183899999997</v>
      </c>
      <c r="G50" s="10">
        <v>1.56E-5</v>
      </c>
      <c r="H50" s="9">
        <v>2.3774299999999998E-3</v>
      </c>
      <c r="I50" s="4" t="s">
        <v>257</v>
      </c>
      <c r="J50" s="2" t="s">
        <v>358</v>
      </c>
    </row>
    <row r="51" spans="1:10" ht="14" x14ac:dyDescent="0.15">
      <c r="A51" s="24" t="s">
        <v>509</v>
      </c>
      <c r="B51" s="7" t="s">
        <v>17</v>
      </c>
      <c r="C51" s="9">
        <v>3250.0710399999998</v>
      </c>
      <c r="D51" s="9">
        <v>0.64561237000000005</v>
      </c>
      <c r="E51" s="9">
        <v>0.14480717000000001</v>
      </c>
      <c r="F51" s="9">
        <v>4.4584282000000002</v>
      </c>
      <c r="G51" s="10">
        <v>8.2600000000000005E-6</v>
      </c>
      <c r="H51" s="9">
        <v>1.5872099999999999E-3</v>
      </c>
      <c r="I51" s="4" t="s">
        <v>257</v>
      </c>
      <c r="J51" s="2" t="s">
        <v>358</v>
      </c>
    </row>
    <row r="52" spans="1:10" ht="14" x14ac:dyDescent="0.15">
      <c r="A52" s="24" t="s">
        <v>508</v>
      </c>
      <c r="B52" s="7" t="s">
        <v>17</v>
      </c>
      <c r="C52" s="9">
        <v>8046.7506599999997</v>
      </c>
      <c r="D52" s="9">
        <v>0.64569620000000005</v>
      </c>
      <c r="E52" s="9">
        <v>0.16244542000000001</v>
      </c>
      <c r="F52" s="9">
        <v>3.97485014</v>
      </c>
      <c r="G52" s="10">
        <v>7.0400000000000004E-5</v>
      </c>
      <c r="H52" s="9">
        <v>7.6370500000000003E-3</v>
      </c>
      <c r="I52" s="4" t="s">
        <v>257</v>
      </c>
      <c r="J52" s="2" t="s">
        <v>358</v>
      </c>
    </row>
    <row r="53" spans="1:10" ht="14" x14ac:dyDescent="0.15">
      <c r="A53" s="24" t="s">
        <v>507</v>
      </c>
      <c r="B53" s="7" t="s">
        <v>506</v>
      </c>
      <c r="C53" s="9">
        <v>2809.62682</v>
      </c>
      <c r="D53" s="9">
        <v>0.65213392000000003</v>
      </c>
      <c r="E53" s="9">
        <v>0.111557</v>
      </c>
      <c r="F53" s="9">
        <v>5.84574645</v>
      </c>
      <c r="G53" s="10">
        <v>5.04E-9</v>
      </c>
      <c r="H53" s="10">
        <v>4.9200000000000003E-6</v>
      </c>
      <c r="I53" s="4" t="s">
        <v>257</v>
      </c>
      <c r="J53" s="2" t="s">
        <v>358</v>
      </c>
    </row>
    <row r="54" spans="1:10" ht="14" x14ac:dyDescent="0.15">
      <c r="A54" s="24" t="s">
        <v>505</v>
      </c>
      <c r="B54" s="7" t="s">
        <v>504</v>
      </c>
      <c r="C54" s="9">
        <v>2802.23234</v>
      </c>
      <c r="D54" s="9">
        <v>0.66214419999999996</v>
      </c>
      <c r="E54" s="9">
        <v>0.16779442</v>
      </c>
      <c r="F54" s="9">
        <v>3.94616334</v>
      </c>
      <c r="G54" s="10">
        <v>7.9400000000000006E-5</v>
      </c>
      <c r="H54" s="9">
        <v>8.53896E-3</v>
      </c>
      <c r="I54" s="4" t="s">
        <v>257</v>
      </c>
      <c r="J54" s="2" t="s">
        <v>358</v>
      </c>
    </row>
    <row r="55" spans="1:10" ht="14" x14ac:dyDescent="0.15">
      <c r="A55" s="24" t="s">
        <v>503</v>
      </c>
      <c r="B55" s="7" t="s">
        <v>502</v>
      </c>
      <c r="C55" s="9">
        <v>967.82243900000003</v>
      </c>
      <c r="D55" s="9">
        <v>0.66299328000000002</v>
      </c>
      <c r="E55" s="9">
        <v>0.17594755000000001</v>
      </c>
      <c r="F55" s="9">
        <v>3.7681303499999999</v>
      </c>
      <c r="G55" s="9">
        <v>1.6447E-4</v>
      </c>
      <c r="H55" s="9">
        <v>1.5122149999999999E-2</v>
      </c>
      <c r="I55" s="4" t="s">
        <v>257</v>
      </c>
      <c r="J55" s="2" t="s">
        <v>358</v>
      </c>
    </row>
    <row r="56" spans="1:10" ht="14" x14ac:dyDescent="0.15">
      <c r="A56" s="24" t="s">
        <v>501</v>
      </c>
      <c r="B56" s="7" t="s">
        <v>17</v>
      </c>
      <c r="C56" s="9">
        <v>815.09099000000003</v>
      </c>
      <c r="D56" s="9">
        <v>0.66312998999999995</v>
      </c>
      <c r="E56" s="9">
        <v>0.18008420999999999</v>
      </c>
      <c r="F56" s="9">
        <v>3.6823327699999999</v>
      </c>
      <c r="G56" s="9">
        <v>2.3111E-4</v>
      </c>
      <c r="H56" s="9">
        <v>1.916547E-2</v>
      </c>
      <c r="I56" s="4" t="s">
        <v>257</v>
      </c>
      <c r="J56" s="2" t="s">
        <v>358</v>
      </c>
    </row>
    <row r="57" spans="1:10" ht="14" x14ac:dyDescent="0.15">
      <c r="A57" s="24" t="s">
        <v>500</v>
      </c>
      <c r="B57" s="7" t="s">
        <v>17</v>
      </c>
      <c r="C57" s="9">
        <v>1599.1018799999999</v>
      </c>
      <c r="D57" s="9">
        <v>0.66801127000000005</v>
      </c>
      <c r="E57" s="9">
        <v>0.17510294000000001</v>
      </c>
      <c r="F57" s="9">
        <v>3.8149632599999999</v>
      </c>
      <c r="G57" s="9">
        <v>1.362E-4</v>
      </c>
      <c r="H57" s="9">
        <v>1.3039129999999999E-2</v>
      </c>
      <c r="I57" s="4" t="s">
        <v>257</v>
      </c>
      <c r="J57" s="2" t="s">
        <v>358</v>
      </c>
    </row>
    <row r="58" spans="1:10" ht="14" x14ac:dyDescent="0.15">
      <c r="A58" s="24" t="s">
        <v>499</v>
      </c>
      <c r="B58" s="7" t="s">
        <v>17</v>
      </c>
      <c r="C58" s="9">
        <v>2012.0718400000001</v>
      </c>
      <c r="D58" s="9">
        <v>0.67766495000000004</v>
      </c>
      <c r="E58" s="9">
        <v>0.15380348999999999</v>
      </c>
      <c r="F58" s="9">
        <v>4.4060440400000003</v>
      </c>
      <c r="G58" s="10">
        <v>1.0499999999999999E-5</v>
      </c>
      <c r="H58" s="9">
        <v>1.8551900000000001E-3</v>
      </c>
      <c r="I58" s="4" t="s">
        <v>257</v>
      </c>
      <c r="J58" s="2" t="s">
        <v>358</v>
      </c>
    </row>
    <row r="59" spans="1:10" ht="14" x14ac:dyDescent="0.15">
      <c r="A59" s="24" t="s">
        <v>498</v>
      </c>
      <c r="B59" s="7" t="s">
        <v>497</v>
      </c>
      <c r="C59" s="9">
        <v>2345.0803799999999</v>
      </c>
      <c r="D59" s="9">
        <v>0.68008236</v>
      </c>
      <c r="E59" s="9">
        <v>0.12553502999999999</v>
      </c>
      <c r="F59" s="9">
        <v>5.41747098</v>
      </c>
      <c r="G59" s="10">
        <v>6.0399999999999998E-8</v>
      </c>
      <c r="H59" s="10">
        <v>3.0700000000000001E-5</v>
      </c>
      <c r="I59" s="4" t="s">
        <v>257</v>
      </c>
      <c r="J59" s="2" t="s">
        <v>358</v>
      </c>
    </row>
    <row r="60" spans="1:10" ht="14" x14ac:dyDescent="0.15">
      <c r="A60" s="24" t="s">
        <v>496</v>
      </c>
      <c r="B60" s="7" t="s">
        <v>17</v>
      </c>
      <c r="C60" s="9">
        <v>1919.1275599999999</v>
      </c>
      <c r="D60" s="9">
        <v>0.68080949999999996</v>
      </c>
      <c r="E60" s="9">
        <v>0.18051039999999999</v>
      </c>
      <c r="F60" s="9">
        <v>3.77158039</v>
      </c>
      <c r="G60" s="9">
        <v>1.6222E-4</v>
      </c>
      <c r="H60" s="9">
        <v>1.5023409999999999E-2</v>
      </c>
      <c r="I60" s="4" t="s">
        <v>257</v>
      </c>
      <c r="J60" s="2" t="s">
        <v>358</v>
      </c>
    </row>
    <row r="61" spans="1:10" ht="14" x14ac:dyDescent="0.15">
      <c r="A61" s="24" t="s">
        <v>495</v>
      </c>
      <c r="B61" s="7" t="s">
        <v>109</v>
      </c>
      <c r="C61" s="9">
        <v>2832.1788299999998</v>
      </c>
      <c r="D61" s="9">
        <v>0.68297474999999996</v>
      </c>
      <c r="E61" s="9">
        <v>0.12082045</v>
      </c>
      <c r="F61" s="9">
        <v>5.65280732</v>
      </c>
      <c r="G61" s="10">
        <v>1.5799999999999999E-8</v>
      </c>
      <c r="H61" s="10">
        <v>9.2799999999999992E-6</v>
      </c>
      <c r="I61" s="4" t="s">
        <v>257</v>
      </c>
      <c r="J61" s="2" t="s">
        <v>358</v>
      </c>
    </row>
    <row r="62" spans="1:10" ht="14" x14ac:dyDescent="0.15">
      <c r="A62" s="24" t="s">
        <v>494</v>
      </c>
      <c r="B62" s="7" t="s">
        <v>493</v>
      </c>
      <c r="C62" s="9">
        <v>1018.08037</v>
      </c>
      <c r="D62" s="9">
        <v>0.68592333000000005</v>
      </c>
      <c r="E62" s="9">
        <v>0.19323804</v>
      </c>
      <c r="F62" s="9">
        <v>3.5496289000000001</v>
      </c>
      <c r="G62" s="9">
        <v>3.8577000000000001E-4</v>
      </c>
      <c r="H62" s="9">
        <v>2.829311E-2</v>
      </c>
      <c r="I62" s="4" t="s">
        <v>257</v>
      </c>
      <c r="J62" s="2" t="s">
        <v>358</v>
      </c>
    </row>
    <row r="63" spans="1:10" ht="14" x14ac:dyDescent="0.15">
      <c r="A63" s="24" t="s">
        <v>492</v>
      </c>
      <c r="B63" s="7" t="s">
        <v>491</v>
      </c>
      <c r="C63" s="9">
        <v>9480.7382600000001</v>
      </c>
      <c r="D63" s="9">
        <v>0.68843127999999998</v>
      </c>
      <c r="E63" s="9">
        <v>0.12108524</v>
      </c>
      <c r="F63" s="9">
        <v>5.6855093600000002</v>
      </c>
      <c r="G63" s="10">
        <v>1.3000000000000001E-8</v>
      </c>
      <c r="H63" s="10">
        <v>8.2700000000000004E-6</v>
      </c>
      <c r="I63" s="4" t="s">
        <v>257</v>
      </c>
      <c r="J63" s="2" t="s">
        <v>358</v>
      </c>
    </row>
    <row r="64" spans="1:10" ht="14" x14ac:dyDescent="0.15">
      <c r="A64" s="24" t="s">
        <v>490</v>
      </c>
      <c r="B64" s="7" t="s">
        <v>448</v>
      </c>
      <c r="C64" s="9">
        <v>1721.7783999999999</v>
      </c>
      <c r="D64" s="9">
        <v>0.69025634999999996</v>
      </c>
      <c r="E64" s="9">
        <v>0.12217976</v>
      </c>
      <c r="F64" s="9">
        <v>5.6495147000000001</v>
      </c>
      <c r="G64" s="10">
        <v>1.6099999999999999E-8</v>
      </c>
      <c r="H64" s="10">
        <v>9.2799999999999992E-6</v>
      </c>
      <c r="I64" s="4" t="s">
        <v>257</v>
      </c>
      <c r="J64" s="2" t="s">
        <v>358</v>
      </c>
    </row>
    <row r="65" spans="1:10" ht="14" x14ac:dyDescent="0.15">
      <c r="A65" s="24" t="s">
        <v>489</v>
      </c>
      <c r="B65" s="7" t="s">
        <v>488</v>
      </c>
      <c r="C65" s="9">
        <v>2252.3867</v>
      </c>
      <c r="D65" s="9">
        <v>0.69148765999999995</v>
      </c>
      <c r="E65" s="9">
        <v>0.16136349</v>
      </c>
      <c r="F65" s="9">
        <v>4.2852795800000001</v>
      </c>
      <c r="G65" s="10">
        <v>1.8300000000000001E-5</v>
      </c>
      <c r="H65" s="9">
        <v>2.6616999999999999E-3</v>
      </c>
      <c r="I65" s="4" t="s">
        <v>257</v>
      </c>
      <c r="J65" s="2" t="s">
        <v>358</v>
      </c>
    </row>
    <row r="66" spans="1:10" ht="14" x14ac:dyDescent="0.15">
      <c r="A66" s="24" t="s">
        <v>487</v>
      </c>
      <c r="B66" s="7" t="s">
        <v>486</v>
      </c>
      <c r="C66" s="9">
        <v>1981.9053899999999</v>
      </c>
      <c r="D66" s="9">
        <v>0.69195171</v>
      </c>
      <c r="E66" s="9">
        <v>0.15923801000000001</v>
      </c>
      <c r="F66" s="9">
        <v>4.3453927999999999</v>
      </c>
      <c r="G66" s="10">
        <v>1.3900000000000001E-5</v>
      </c>
      <c r="H66" s="9">
        <v>2.3210100000000001E-3</v>
      </c>
      <c r="I66" s="4" t="s">
        <v>257</v>
      </c>
      <c r="J66" s="2" t="s">
        <v>358</v>
      </c>
    </row>
    <row r="67" spans="1:10" ht="14" x14ac:dyDescent="0.15">
      <c r="A67" s="24" t="s">
        <v>485</v>
      </c>
      <c r="B67" s="7" t="s">
        <v>484</v>
      </c>
      <c r="C67" s="9">
        <v>976.10422300000005</v>
      </c>
      <c r="D67" s="9">
        <v>0.69602333000000005</v>
      </c>
      <c r="E67" s="9">
        <v>0.16936339</v>
      </c>
      <c r="F67" s="9">
        <v>4.1096445599999996</v>
      </c>
      <c r="G67" s="10">
        <v>3.96E-5</v>
      </c>
      <c r="H67" s="9">
        <v>4.9292700000000004E-3</v>
      </c>
      <c r="I67" s="4" t="s">
        <v>257</v>
      </c>
      <c r="J67" s="2" t="s">
        <v>358</v>
      </c>
    </row>
    <row r="68" spans="1:10" ht="14" x14ac:dyDescent="0.15">
      <c r="A68" s="24" t="s">
        <v>280</v>
      </c>
      <c r="B68" s="7" t="s">
        <v>60</v>
      </c>
      <c r="C68" s="9">
        <v>638.61665400000004</v>
      </c>
      <c r="D68" s="9">
        <v>0.70421628999999997</v>
      </c>
      <c r="E68" s="9">
        <v>0.20779712</v>
      </c>
      <c r="F68" s="9">
        <v>3.3889608</v>
      </c>
      <c r="G68" s="9">
        <v>7.0158000000000004E-4</v>
      </c>
      <c r="H68" s="9">
        <v>4.4286829999999999E-2</v>
      </c>
      <c r="I68" s="4" t="s">
        <v>257</v>
      </c>
      <c r="J68" s="2" t="s">
        <v>358</v>
      </c>
    </row>
    <row r="69" spans="1:10" ht="14" x14ac:dyDescent="0.15">
      <c r="A69" s="24" t="s">
        <v>483</v>
      </c>
      <c r="B69" s="7" t="s">
        <v>482</v>
      </c>
      <c r="C69" s="9">
        <v>5287.0749599999999</v>
      </c>
      <c r="D69" s="9">
        <v>0.70450968999999997</v>
      </c>
      <c r="E69" s="9">
        <v>0.15010372</v>
      </c>
      <c r="F69" s="9">
        <v>4.6934859299999996</v>
      </c>
      <c r="G69" s="10">
        <v>2.6900000000000001E-6</v>
      </c>
      <c r="H69" s="9">
        <v>7.1414999999999998E-4</v>
      </c>
      <c r="I69" s="4" t="s">
        <v>257</v>
      </c>
      <c r="J69" s="2" t="s">
        <v>358</v>
      </c>
    </row>
    <row r="70" spans="1:10" ht="14" x14ac:dyDescent="0.15">
      <c r="A70" s="24" t="s">
        <v>481</v>
      </c>
      <c r="B70" s="7" t="s">
        <v>480</v>
      </c>
      <c r="C70" s="9">
        <v>2799.3847300000002</v>
      </c>
      <c r="D70" s="9">
        <v>0.70907739000000003</v>
      </c>
      <c r="E70" s="9">
        <v>0.14430968999999999</v>
      </c>
      <c r="F70" s="9">
        <v>4.9135811699999996</v>
      </c>
      <c r="G70" s="10">
        <v>8.9400000000000004E-7</v>
      </c>
      <c r="H70" s="9">
        <v>2.9094E-4</v>
      </c>
      <c r="I70" s="4" t="s">
        <v>257</v>
      </c>
      <c r="J70" s="2" t="s">
        <v>358</v>
      </c>
    </row>
    <row r="71" spans="1:10" ht="14" x14ac:dyDescent="0.15">
      <c r="A71" s="24" t="s">
        <v>479</v>
      </c>
      <c r="B71" s="7" t="s">
        <v>17</v>
      </c>
      <c r="C71" s="9">
        <v>319.65087799999998</v>
      </c>
      <c r="D71" s="9">
        <v>0.7111999</v>
      </c>
      <c r="E71" s="9">
        <v>0.20494665000000001</v>
      </c>
      <c r="F71" s="9">
        <v>3.4701708899999999</v>
      </c>
      <c r="G71" s="9">
        <v>5.2013000000000005E-4</v>
      </c>
      <c r="H71" s="9">
        <v>3.5103059999999998E-2</v>
      </c>
      <c r="I71" s="4" t="s">
        <v>257</v>
      </c>
      <c r="J71" s="2" t="s">
        <v>358</v>
      </c>
    </row>
    <row r="72" spans="1:10" ht="14" x14ac:dyDescent="0.15">
      <c r="A72" s="24" t="s">
        <v>478</v>
      </c>
      <c r="B72" s="7" t="s">
        <v>477</v>
      </c>
      <c r="C72" s="9">
        <v>522.41958299999999</v>
      </c>
      <c r="D72" s="9">
        <v>0.71297644999999998</v>
      </c>
      <c r="E72" s="9">
        <v>0.16538212999999999</v>
      </c>
      <c r="F72" s="9">
        <v>4.3110852900000003</v>
      </c>
      <c r="G72" s="10">
        <v>1.6200000000000001E-5</v>
      </c>
      <c r="H72" s="9">
        <v>2.45385E-3</v>
      </c>
      <c r="I72" s="4" t="s">
        <v>257</v>
      </c>
      <c r="J72" s="2" t="s">
        <v>358</v>
      </c>
    </row>
    <row r="73" spans="1:10" ht="14" x14ac:dyDescent="0.15">
      <c r="A73" s="24" t="s">
        <v>476</v>
      </c>
      <c r="B73" s="7" t="s">
        <v>475</v>
      </c>
      <c r="C73" s="9">
        <v>308.31935900000002</v>
      </c>
      <c r="D73" s="9">
        <v>0.72276056</v>
      </c>
      <c r="E73" s="9">
        <v>0.15168002999999999</v>
      </c>
      <c r="F73" s="9">
        <v>4.7650344000000002</v>
      </c>
      <c r="G73" s="10">
        <v>1.8899999999999999E-6</v>
      </c>
      <c r="H73" s="9">
        <v>5.5714999999999996E-4</v>
      </c>
      <c r="I73" s="4" t="s">
        <v>257</v>
      </c>
      <c r="J73" s="2" t="s">
        <v>358</v>
      </c>
    </row>
    <row r="74" spans="1:10" ht="14" x14ac:dyDescent="0.15">
      <c r="A74" s="24" t="s">
        <v>294</v>
      </c>
      <c r="B74" s="7" t="s">
        <v>31</v>
      </c>
      <c r="C74" s="9">
        <v>384.43378100000001</v>
      </c>
      <c r="D74" s="9">
        <v>0.72614354999999997</v>
      </c>
      <c r="E74" s="9">
        <v>0.17828948999999999</v>
      </c>
      <c r="F74" s="9">
        <v>4.0728343000000002</v>
      </c>
      <c r="G74" s="10">
        <v>4.6400000000000003E-5</v>
      </c>
      <c r="H74" s="9">
        <v>5.5016800000000001E-3</v>
      </c>
      <c r="I74" s="4" t="s">
        <v>257</v>
      </c>
      <c r="J74" s="2" t="s">
        <v>358</v>
      </c>
    </row>
    <row r="75" spans="1:10" ht="14" x14ac:dyDescent="0.15">
      <c r="A75" s="24" t="s">
        <v>474</v>
      </c>
      <c r="B75" s="7" t="s">
        <v>473</v>
      </c>
      <c r="C75" s="9">
        <v>1743.47324</v>
      </c>
      <c r="D75" s="9">
        <v>0.72665183</v>
      </c>
      <c r="E75" s="9">
        <v>0.21001204000000001</v>
      </c>
      <c r="F75" s="9">
        <v>3.4600483899999999</v>
      </c>
      <c r="G75" s="9">
        <v>5.4007999999999997E-4</v>
      </c>
      <c r="H75" s="9">
        <v>3.5877039999999999E-2</v>
      </c>
      <c r="I75" s="4" t="s">
        <v>257</v>
      </c>
      <c r="J75" s="2" t="s">
        <v>358</v>
      </c>
    </row>
    <row r="76" spans="1:10" ht="14" x14ac:dyDescent="0.15">
      <c r="A76" s="24" t="s">
        <v>311</v>
      </c>
      <c r="B76" s="7" t="s">
        <v>312</v>
      </c>
      <c r="C76" s="9">
        <v>339.05024500000002</v>
      </c>
      <c r="D76" s="9">
        <v>0.72851922000000002</v>
      </c>
      <c r="E76" s="9">
        <v>0.20933568999999999</v>
      </c>
      <c r="F76" s="9">
        <v>3.4801481999999999</v>
      </c>
      <c r="G76" s="9">
        <v>5.0113999999999996E-4</v>
      </c>
      <c r="H76" s="9">
        <v>3.4185050000000002E-2</v>
      </c>
      <c r="I76" s="4" t="s">
        <v>257</v>
      </c>
      <c r="J76" s="2" t="s">
        <v>358</v>
      </c>
    </row>
    <row r="77" spans="1:10" ht="14" x14ac:dyDescent="0.15">
      <c r="A77" s="24" t="s">
        <v>472</v>
      </c>
      <c r="B77" s="7" t="s">
        <v>60</v>
      </c>
      <c r="C77" s="9">
        <v>168.578981</v>
      </c>
      <c r="D77" s="9">
        <v>0.72922403000000002</v>
      </c>
      <c r="E77" s="9">
        <v>0.16796183000000001</v>
      </c>
      <c r="F77" s="9">
        <v>4.3416057199999996</v>
      </c>
      <c r="G77" s="10">
        <v>1.4100000000000001E-5</v>
      </c>
      <c r="H77" s="9">
        <v>2.3307200000000001E-3</v>
      </c>
      <c r="I77" s="4" t="s">
        <v>257</v>
      </c>
      <c r="J77" s="2" t="s">
        <v>358</v>
      </c>
    </row>
    <row r="78" spans="1:10" ht="14" x14ac:dyDescent="0.15">
      <c r="A78" s="24" t="s">
        <v>471</v>
      </c>
      <c r="B78" s="7" t="s">
        <v>31</v>
      </c>
      <c r="C78" s="9">
        <v>148.87266700000001</v>
      </c>
      <c r="D78" s="9">
        <v>0.73392064999999995</v>
      </c>
      <c r="E78" s="9">
        <v>0.19945653999999999</v>
      </c>
      <c r="F78" s="9">
        <v>3.6796017999999999</v>
      </c>
      <c r="G78" s="9">
        <v>2.3360000000000001E-4</v>
      </c>
      <c r="H78" s="9">
        <v>1.9246079999999999E-2</v>
      </c>
      <c r="I78" s="4" t="s">
        <v>257</v>
      </c>
      <c r="J78" s="2" t="s">
        <v>358</v>
      </c>
    </row>
    <row r="79" spans="1:10" ht="14" x14ac:dyDescent="0.15">
      <c r="A79" s="24" t="s">
        <v>470</v>
      </c>
      <c r="B79" s="7" t="s">
        <v>469</v>
      </c>
      <c r="C79" s="9">
        <v>4386.43505</v>
      </c>
      <c r="D79" s="9">
        <v>0.73540079999999997</v>
      </c>
      <c r="E79" s="9">
        <v>0.17217275000000001</v>
      </c>
      <c r="F79" s="9">
        <v>4.2712960500000001</v>
      </c>
      <c r="G79" s="10">
        <v>1.9400000000000001E-5</v>
      </c>
      <c r="H79" s="9">
        <v>2.7705500000000001E-3</v>
      </c>
      <c r="I79" s="4" t="s">
        <v>257</v>
      </c>
      <c r="J79" s="2" t="s">
        <v>358</v>
      </c>
    </row>
    <row r="80" spans="1:10" ht="14" x14ac:dyDescent="0.15">
      <c r="A80" s="24" t="s">
        <v>274</v>
      </c>
      <c r="B80" s="7" t="s">
        <v>31</v>
      </c>
      <c r="C80" s="9">
        <v>943.19514000000004</v>
      </c>
      <c r="D80" s="9">
        <v>0.73806322000000002</v>
      </c>
      <c r="E80" s="9">
        <v>0.14553862000000001</v>
      </c>
      <c r="F80" s="9">
        <v>5.0712534700000003</v>
      </c>
      <c r="G80" s="10">
        <v>3.9499999999999998E-7</v>
      </c>
      <c r="H80" s="9">
        <v>1.5606999999999999E-4</v>
      </c>
      <c r="I80" s="4" t="s">
        <v>257</v>
      </c>
      <c r="J80" s="2" t="s">
        <v>358</v>
      </c>
    </row>
    <row r="81" spans="1:10" ht="14" x14ac:dyDescent="0.15">
      <c r="A81" s="24" t="s">
        <v>468</v>
      </c>
      <c r="B81" s="7" t="s">
        <v>467</v>
      </c>
      <c r="C81" s="9">
        <v>3328.65796</v>
      </c>
      <c r="D81" s="9">
        <v>0.73940106999999999</v>
      </c>
      <c r="E81" s="9">
        <v>0.12088694</v>
      </c>
      <c r="F81" s="9">
        <v>6.1164675500000003</v>
      </c>
      <c r="G81" s="10">
        <v>9.569999999999999E-10</v>
      </c>
      <c r="H81" s="10">
        <v>1.2100000000000001E-6</v>
      </c>
      <c r="I81" s="4" t="s">
        <v>257</v>
      </c>
      <c r="J81" s="2" t="s">
        <v>358</v>
      </c>
    </row>
    <row r="82" spans="1:10" ht="14" x14ac:dyDescent="0.15">
      <c r="A82" s="24" t="s">
        <v>466</v>
      </c>
      <c r="B82" s="7" t="s">
        <v>452</v>
      </c>
      <c r="C82" s="9">
        <v>2195.1916799999999</v>
      </c>
      <c r="D82" s="9">
        <v>0.73985181</v>
      </c>
      <c r="E82" s="9">
        <v>0.21094254000000001</v>
      </c>
      <c r="F82" s="9">
        <v>3.5073617499999998</v>
      </c>
      <c r="G82" s="9">
        <v>4.5257000000000001E-4</v>
      </c>
      <c r="H82" s="9">
        <v>3.1924130000000002E-2</v>
      </c>
      <c r="I82" s="4" t="s">
        <v>257</v>
      </c>
      <c r="J82" s="2" t="s">
        <v>358</v>
      </c>
    </row>
    <row r="83" spans="1:10" ht="14" x14ac:dyDescent="0.15">
      <c r="A83" s="24" t="s">
        <v>298</v>
      </c>
      <c r="B83" s="7" t="s">
        <v>60</v>
      </c>
      <c r="C83" s="9">
        <v>495.37145600000002</v>
      </c>
      <c r="D83" s="9">
        <v>0.74519957000000003</v>
      </c>
      <c r="E83" s="9">
        <v>0.20390854</v>
      </c>
      <c r="F83" s="9">
        <v>3.6545774999999998</v>
      </c>
      <c r="G83" s="9">
        <v>2.5761000000000002E-4</v>
      </c>
      <c r="H83" s="9">
        <v>2.0818489999999999E-2</v>
      </c>
      <c r="I83" s="4" t="s">
        <v>257</v>
      </c>
      <c r="J83" s="2" t="s">
        <v>358</v>
      </c>
    </row>
    <row r="84" spans="1:10" ht="14" x14ac:dyDescent="0.15">
      <c r="A84" s="24" t="s">
        <v>465</v>
      </c>
      <c r="B84" s="7" t="s">
        <v>17</v>
      </c>
      <c r="C84" s="9">
        <v>1288.0010199999999</v>
      </c>
      <c r="D84" s="9">
        <v>0.75737938000000005</v>
      </c>
      <c r="E84" s="9">
        <v>0.16078048</v>
      </c>
      <c r="F84" s="9">
        <v>4.7106426700000004</v>
      </c>
      <c r="G84" s="10">
        <v>2.4700000000000001E-6</v>
      </c>
      <c r="H84" s="9">
        <v>6.9625000000000004E-4</v>
      </c>
      <c r="I84" s="4" t="s">
        <v>257</v>
      </c>
      <c r="J84" s="2" t="s">
        <v>358</v>
      </c>
    </row>
    <row r="85" spans="1:10" ht="14" x14ac:dyDescent="0.15">
      <c r="A85" s="24" t="s">
        <v>464</v>
      </c>
      <c r="B85" s="7" t="s">
        <v>463</v>
      </c>
      <c r="C85" s="9">
        <v>1873.86492</v>
      </c>
      <c r="D85" s="9">
        <v>0.75876197000000001</v>
      </c>
      <c r="E85" s="9">
        <v>0.20589399</v>
      </c>
      <c r="F85" s="9">
        <v>3.6852069599999999</v>
      </c>
      <c r="G85" s="9">
        <v>2.2851999999999999E-4</v>
      </c>
      <c r="H85" s="9">
        <v>1.9075149999999999E-2</v>
      </c>
      <c r="I85" s="4" t="s">
        <v>257</v>
      </c>
      <c r="J85" s="2" t="s">
        <v>358</v>
      </c>
    </row>
    <row r="86" spans="1:10" ht="14" x14ac:dyDescent="0.15">
      <c r="A86" s="24" t="s">
        <v>462</v>
      </c>
      <c r="B86" s="7" t="s">
        <v>17</v>
      </c>
      <c r="C86" s="9">
        <v>2655.0010499999999</v>
      </c>
      <c r="D86" s="9">
        <v>0.76049392000000005</v>
      </c>
      <c r="E86" s="9">
        <v>0.16207321999999999</v>
      </c>
      <c r="F86" s="9">
        <v>4.6922860200000001</v>
      </c>
      <c r="G86" s="10">
        <v>2.7E-6</v>
      </c>
      <c r="H86" s="9">
        <v>7.1414999999999998E-4</v>
      </c>
      <c r="I86" s="4" t="s">
        <v>257</v>
      </c>
      <c r="J86" s="2" t="s">
        <v>358</v>
      </c>
    </row>
    <row r="87" spans="1:10" ht="14" x14ac:dyDescent="0.15">
      <c r="A87" s="24" t="s">
        <v>461</v>
      </c>
      <c r="B87" s="7" t="s">
        <v>460</v>
      </c>
      <c r="C87" s="9">
        <v>3329.54322</v>
      </c>
      <c r="D87" s="9">
        <v>0.76219716999999998</v>
      </c>
      <c r="E87" s="9">
        <v>0.11759032</v>
      </c>
      <c r="F87" s="9">
        <v>6.48180171</v>
      </c>
      <c r="G87" s="10">
        <v>9.0600000000000002E-11</v>
      </c>
      <c r="H87" s="10">
        <v>2.2999999999999999E-7</v>
      </c>
      <c r="I87" s="4" t="s">
        <v>257</v>
      </c>
      <c r="J87" s="2" t="s">
        <v>358</v>
      </c>
    </row>
    <row r="88" spans="1:10" ht="14" x14ac:dyDescent="0.15">
      <c r="A88" s="24" t="s">
        <v>459</v>
      </c>
      <c r="B88" s="7" t="s">
        <v>458</v>
      </c>
      <c r="C88" s="9">
        <v>2310.87869</v>
      </c>
      <c r="D88" s="9">
        <v>0.76283707000000001</v>
      </c>
      <c r="E88" s="9">
        <v>0.18758368</v>
      </c>
      <c r="F88" s="9">
        <v>4.0666494399999999</v>
      </c>
      <c r="G88" s="10">
        <v>4.7700000000000001E-5</v>
      </c>
      <c r="H88" s="9">
        <v>5.5517500000000003E-3</v>
      </c>
      <c r="I88" s="4" t="s">
        <v>257</v>
      </c>
      <c r="J88" s="2" t="s">
        <v>358</v>
      </c>
    </row>
    <row r="89" spans="1:10" ht="14" x14ac:dyDescent="0.15">
      <c r="A89" s="24" t="s">
        <v>457</v>
      </c>
      <c r="B89" s="7" t="s">
        <v>31</v>
      </c>
      <c r="C89" s="9">
        <v>179.677854</v>
      </c>
      <c r="D89" s="9">
        <v>0.76369825000000002</v>
      </c>
      <c r="E89" s="9">
        <v>0.18759898999999999</v>
      </c>
      <c r="F89" s="9">
        <v>4.0709080699999998</v>
      </c>
      <c r="G89" s="10">
        <v>4.6799999999999999E-5</v>
      </c>
      <c r="H89" s="9">
        <v>5.5016800000000001E-3</v>
      </c>
      <c r="I89" s="4" t="s">
        <v>257</v>
      </c>
      <c r="J89" s="2" t="s">
        <v>358</v>
      </c>
    </row>
    <row r="90" spans="1:10" ht="14" x14ac:dyDescent="0.15">
      <c r="A90" s="24" t="s">
        <v>456</v>
      </c>
      <c r="B90" s="7" t="s">
        <v>17</v>
      </c>
      <c r="C90" s="9">
        <v>901.12461699999994</v>
      </c>
      <c r="D90" s="9">
        <v>0.76410725000000002</v>
      </c>
      <c r="E90" s="9">
        <v>0.15204674000000001</v>
      </c>
      <c r="F90" s="9">
        <v>5.0254759099999999</v>
      </c>
      <c r="G90" s="10">
        <v>5.0200000000000002E-7</v>
      </c>
      <c r="H90" s="9">
        <v>1.8205000000000001E-4</v>
      </c>
      <c r="I90" s="4" t="s">
        <v>257</v>
      </c>
      <c r="J90" s="2" t="s">
        <v>358</v>
      </c>
    </row>
    <row r="91" spans="1:10" ht="14" x14ac:dyDescent="0.15">
      <c r="A91" s="24" t="s">
        <v>455</v>
      </c>
      <c r="B91" s="7" t="s">
        <v>454</v>
      </c>
      <c r="C91" s="9">
        <v>871.466815</v>
      </c>
      <c r="D91" s="9">
        <v>0.76414497999999997</v>
      </c>
      <c r="E91" s="9">
        <v>0.17636702000000001</v>
      </c>
      <c r="F91" s="9">
        <v>4.3326976000000004</v>
      </c>
      <c r="G91" s="10">
        <v>1.47E-5</v>
      </c>
      <c r="H91" s="9">
        <v>2.3774299999999998E-3</v>
      </c>
      <c r="I91" s="4" t="s">
        <v>257</v>
      </c>
      <c r="J91" s="2" t="s">
        <v>358</v>
      </c>
    </row>
    <row r="92" spans="1:10" ht="14" x14ac:dyDescent="0.15">
      <c r="A92" s="24" t="s">
        <v>453</v>
      </c>
      <c r="B92" s="7" t="s">
        <v>452</v>
      </c>
      <c r="C92" s="9">
        <v>868.63847799999996</v>
      </c>
      <c r="D92" s="9">
        <v>0.76674012000000002</v>
      </c>
      <c r="E92" s="9">
        <v>0.17855992000000001</v>
      </c>
      <c r="F92" s="9">
        <v>4.2940213500000004</v>
      </c>
      <c r="G92" s="10">
        <v>1.7499999999999998E-5</v>
      </c>
      <c r="H92" s="9">
        <v>2.58873E-3</v>
      </c>
      <c r="I92" s="4" t="s">
        <v>257</v>
      </c>
      <c r="J92" s="2" t="s">
        <v>358</v>
      </c>
    </row>
    <row r="93" spans="1:10" ht="14" x14ac:dyDescent="0.15">
      <c r="A93" s="24" t="s">
        <v>451</v>
      </c>
      <c r="B93" s="7" t="s">
        <v>17</v>
      </c>
      <c r="C93" s="9">
        <v>801.24838599999998</v>
      </c>
      <c r="D93" s="9">
        <v>0.76761822000000002</v>
      </c>
      <c r="E93" s="9">
        <v>0.21145422</v>
      </c>
      <c r="F93" s="9">
        <v>3.63018639</v>
      </c>
      <c r="G93" s="9">
        <v>2.8321999999999999E-4</v>
      </c>
      <c r="H93" s="9">
        <v>2.2605070000000001E-2</v>
      </c>
      <c r="I93" s="4" t="s">
        <v>257</v>
      </c>
      <c r="J93" s="2" t="s">
        <v>358</v>
      </c>
    </row>
    <row r="94" spans="1:10" ht="14" x14ac:dyDescent="0.15">
      <c r="A94" s="24" t="s">
        <v>450</v>
      </c>
      <c r="B94" s="7" t="s">
        <v>60</v>
      </c>
      <c r="C94" s="9">
        <v>1033.1004700000001</v>
      </c>
      <c r="D94" s="9">
        <v>0.76773274000000002</v>
      </c>
      <c r="E94" s="9">
        <v>0.13662084999999999</v>
      </c>
      <c r="F94" s="9">
        <v>5.6194405700000001</v>
      </c>
      <c r="G94" s="10">
        <v>1.92E-8</v>
      </c>
      <c r="H94" s="10">
        <v>1.01E-5</v>
      </c>
      <c r="I94" s="4" t="s">
        <v>257</v>
      </c>
      <c r="J94" s="2" t="s">
        <v>358</v>
      </c>
    </row>
    <row r="95" spans="1:10" ht="14" x14ac:dyDescent="0.15">
      <c r="A95" s="24" t="s">
        <v>449</v>
      </c>
      <c r="B95" s="7" t="s">
        <v>448</v>
      </c>
      <c r="C95" s="9">
        <v>1144.11645</v>
      </c>
      <c r="D95" s="9">
        <v>0.77061928000000002</v>
      </c>
      <c r="E95" s="9">
        <v>0.15401880000000001</v>
      </c>
      <c r="F95" s="9">
        <v>5.0034103999999999</v>
      </c>
      <c r="G95" s="10">
        <v>5.6300000000000005E-7</v>
      </c>
      <c r="H95" s="9">
        <v>1.9315000000000001E-4</v>
      </c>
      <c r="I95" s="4" t="s">
        <v>257</v>
      </c>
      <c r="J95" s="2" t="s">
        <v>358</v>
      </c>
    </row>
    <row r="96" spans="1:10" ht="14" x14ac:dyDescent="0.15">
      <c r="A96" s="24" t="s">
        <v>447</v>
      </c>
      <c r="B96" s="7" t="s">
        <v>17</v>
      </c>
      <c r="C96" s="9">
        <v>860.43301699999995</v>
      </c>
      <c r="D96" s="9">
        <v>0.77092017999999995</v>
      </c>
      <c r="E96" s="9">
        <v>0.16527615000000001</v>
      </c>
      <c r="F96" s="9">
        <v>4.6644367999999998</v>
      </c>
      <c r="G96" s="10">
        <v>3.0900000000000001E-6</v>
      </c>
      <c r="H96" s="9">
        <v>7.8529000000000001E-4</v>
      </c>
      <c r="I96" s="4" t="s">
        <v>257</v>
      </c>
      <c r="J96" s="2" t="s">
        <v>358</v>
      </c>
    </row>
    <row r="97" spans="1:10" ht="14" x14ac:dyDescent="0.15">
      <c r="A97" s="24" t="s">
        <v>446</v>
      </c>
      <c r="B97" s="7" t="s">
        <v>17</v>
      </c>
      <c r="C97" s="9">
        <v>2068.1253999999999</v>
      </c>
      <c r="D97" s="9">
        <v>0.78020109000000004</v>
      </c>
      <c r="E97" s="9">
        <v>0.12344885</v>
      </c>
      <c r="F97" s="9">
        <v>6.3200353500000004</v>
      </c>
      <c r="G97" s="10">
        <v>2.6200000000000003E-10</v>
      </c>
      <c r="H97" s="10">
        <v>4.7399999999999998E-7</v>
      </c>
      <c r="I97" s="4" t="s">
        <v>257</v>
      </c>
      <c r="J97" s="2" t="s">
        <v>358</v>
      </c>
    </row>
    <row r="98" spans="1:10" ht="14" x14ac:dyDescent="0.15">
      <c r="A98" s="24" t="s">
        <v>445</v>
      </c>
      <c r="B98" s="7" t="s">
        <v>60</v>
      </c>
      <c r="C98" s="9">
        <v>175.015244</v>
      </c>
      <c r="D98" s="9">
        <v>0.78510157000000003</v>
      </c>
      <c r="E98" s="9">
        <v>0.18135018999999999</v>
      </c>
      <c r="F98" s="9">
        <v>4.3292018499999996</v>
      </c>
      <c r="G98" s="10">
        <v>1.5E-5</v>
      </c>
      <c r="H98" s="9">
        <v>2.3774299999999998E-3</v>
      </c>
      <c r="I98" s="4" t="s">
        <v>257</v>
      </c>
      <c r="J98" s="2" t="s">
        <v>358</v>
      </c>
    </row>
    <row r="99" spans="1:10" ht="14" x14ac:dyDescent="0.15">
      <c r="A99" s="24" t="s">
        <v>444</v>
      </c>
      <c r="B99" s="7" t="s">
        <v>443</v>
      </c>
      <c r="C99" s="9">
        <v>3875.7254800000001</v>
      </c>
      <c r="D99" s="9">
        <v>0.79284018999999994</v>
      </c>
      <c r="E99" s="9">
        <v>0.13835288000000001</v>
      </c>
      <c r="F99" s="9">
        <v>5.7305652800000004</v>
      </c>
      <c r="G99" s="10">
        <v>1E-8</v>
      </c>
      <c r="H99" s="10">
        <v>7.2699999999999999E-6</v>
      </c>
      <c r="I99" s="4" t="s">
        <v>257</v>
      </c>
      <c r="J99" s="2" t="s">
        <v>358</v>
      </c>
    </row>
    <row r="100" spans="1:10" ht="14" x14ac:dyDescent="0.15">
      <c r="A100" s="24" t="s">
        <v>442</v>
      </c>
      <c r="B100" s="7" t="s">
        <v>17</v>
      </c>
      <c r="C100" s="9">
        <v>1141.08809</v>
      </c>
      <c r="D100" s="9">
        <v>0.80182618000000005</v>
      </c>
      <c r="E100" s="9">
        <v>0.11461667</v>
      </c>
      <c r="F100" s="9">
        <v>6.9957201600000003</v>
      </c>
      <c r="G100" s="10">
        <v>2.6400000000000001E-12</v>
      </c>
      <c r="H100" s="10">
        <v>1.6700000000000001E-8</v>
      </c>
      <c r="I100" s="4" t="s">
        <v>257</v>
      </c>
      <c r="J100" s="2" t="s">
        <v>358</v>
      </c>
    </row>
    <row r="101" spans="1:10" ht="14" x14ac:dyDescent="0.15">
      <c r="A101" s="24" t="s">
        <v>441</v>
      </c>
      <c r="B101" s="7" t="s">
        <v>17</v>
      </c>
      <c r="C101" s="9">
        <v>376.31290200000001</v>
      </c>
      <c r="D101" s="9">
        <v>0.80357128</v>
      </c>
      <c r="E101" s="9">
        <v>0.19947893</v>
      </c>
      <c r="F101" s="9">
        <v>4.0283515999999997</v>
      </c>
      <c r="G101" s="10">
        <v>5.6199999999999997E-5</v>
      </c>
      <c r="H101" s="9">
        <v>6.3631800000000004E-3</v>
      </c>
      <c r="I101" s="4" t="s">
        <v>257</v>
      </c>
      <c r="J101" s="2" t="s">
        <v>358</v>
      </c>
    </row>
    <row r="102" spans="1:10" ht="14" x14ac:dyDescent="0.15">
      <c r="A102" s="24" t="s">
        <v>440</v>
      </c>
      <c r="B102" s="7" t="s">
        <v>17</v>
      </c>
      <c r="C102" s="9">
        <v>876.99416599999995</v>
      </c>
      <c r="D102" s="9">
        <v>0.80574906000000002</v>
      </c>
      <c r="E102" s="9">
        <v>0.15904533000000001</v>
      </c>
      <c r="F102" s="9">
        <v>5.0661597699999996</v>
      </c>
      <c r="G102" s="10">
        <v>4.0600000000000001E-7</v>
      </c>
      <c r="H102" s="9">
        <v>1.5606999999999999E-4</v>
      </c>
      <c r="I102" s="4" t="s">
        <v>257</v>
      </c>
      <c r="J102" s="2" t="s">
        <v>358</v>
      </c>
    </row>
    <row r="103" spans="1:10" ht="14" x14ac:dyDescent="0.15">
      <c r="A103" s="24" t="s">
        <v>439</v>
      </c>
      <c r="B103" s="7" t="s">
        <v>438</v>
      </c>
      <c r="C103" s="9">
        <v>443.172506</v>
      </c>
      <c r="D103" s="9">
        <v>0.81106718</v>
      </c>
      <c r="E103" s="9">
        <v>0.18060470000000001</v>
      </c>
      <c r="F103" s="9">
        <v>4.4908421599999997</v>
      </c>
      <c r="G103" s="10">
        <v>7.0899999999999999E-6</v>
      </c>
      <c r="H103" s="9">
        <v>1.4348900000000001E-3</v>
      </c>
      <c r="I103" s="4" t="s">
        <v>257</v>
      </c>
      <c r="J103" s="2" t="s">
        <v>358</v>
      </c>
    </row>
    <row r="104" spans="1:10" ht="14" x14ac:dyDescent="0.15">
      <c r="A104" s="24" t="s">
        <v>437</v>
      </c>
      <c r="B104" s="7" t="s">
        <v>436</v>
      </c>
      <c r="C104" s="9">
        <v>386.28429499999999</v>
      </c>
      <c r="D104" s="9">
        <v>0.81324324000000003</v>
      </c>
      <c r="E104" s="9">
        <v>0.22881724000000001</v>
      </c>
      <c r="F104" s="9">
        <v>3.5541169699999999</v>
      </c>
      <c r="G104" s="9">
        <v>3.7924999999999998E-4</v>
      </c>
      <c r="H104" s="9">
        <v>2.7976339999999999E-2</v>
      </c>
      <c r="I104" s="4" t="s">
        <v>257</v>
      </c>
      <c r="J104" s="2" t="s">
        <v>358</v>
      </c>
    </row>
    <row r="105" spans="1:10" ht="14" x14ac:dyDescent="0.15">
      <c r="A105" s="24" t="s">
        <v>435</v>
      </c>
      <c r="B105" s="7" t="s">
        <v>434</v>
      </c>
      <c r="C105" s="9">
        <v>13254.853499999999</v>
      </c>
      <c r="D105" s="9">
        <v>0.81622388999999995</v>
      </c>
      <c r="E105" s="9">
        <v>0.17571579000000001</v>
      </c>
      <c r="F105" s="9">
        <v>4.6451367799999996</v>
      </c>
      <c r="G105" s="10">
        <v>3.4000000000000001E-6</v>
      </c>
      <c r="H105" s="9">
        <v>8.4550000000000001E-4</v>
      </c>
      <c r="I105" s="4" t="s">
        <v>257</v>
      </c>
      <c r="J105" s="2" t="s">
        <v>358</v>
      </c>
    </row>
    <row r="106" spans="1:10" ht="14" x14ac:dyDescent="0.15">
      <c r="A106" s="24" t="s">
        <v>433</v>
      </c>
      <c r="B106" s="7" t="s">
        <v>31</v>
      </c>
      <c r="C106" s="9">
        <v>154.09167299999999</v>
      </c>
      <c r="D106" s="9">
        <v>0.82207764999999999</v>
      </c>
      <c r="E106" s="9">
        <v>0.23945764999999999</v>
      </c>
      <c r="F106" s="9">
        <v>3.43308166</v>
      </c>
      <c r="G106" s="9">
        <v>5.9676E-4</v>
      </c>
      <c r="H106" s="9">
        <v>3.9436039999999999E-2</v>
      </c>
      <c r="I106" s="4" t="s">
        <v>257</v>
      </c>
      <c r="J106" s="2" t="s">
        <v>358</v>
      </c>
    </row>
    <row r="107" spans="1:10" ht="14" x14ac:dyDescent="0.15">
      <c r="A107" s="24" t="s">
        <v>432</v>
      </c>
      <c r="B107" s="7" t="s">
        <v>17</v>
      </c>
      <c r="C107" s="9">
        <v>348.91692499999999</v>
      </c>
      <c r="D107" s="9">
        <v>0.82311592</v>
      </c>
      <c r="E107" s="9">
        <v>0.21580874999999999</v>
      </c>
      <c r="F107" s="9">
        <v>3.8140990000000001</v>
      </c>
      <c r="G107" s="9">
        <v>1.3668E-4</v>
      </c>
      <c r="H107" s="9">
        <v>1.3039129999999999E-2</v>
      </c>
      <c r="I107" s="4" t="s">
        <v>257</v>
      </c>
      <c r="J107" s="2" t="s">
        <v>358</v>
      </c>
    </row>
    <row r="108" spans="1:10" ht="14" x14ac:dyDescent="0.15">
      <c r="A108" s="24" t="s">
        <v>431</v>
      </c>
      <c r="B108" s="7" t="s">
        <v>94</v>
      </c>
      <c r="C108" s="9">
        <v>1614.37637</v>
      </c>
      <c r="D108" s="9">
        <v>0.82634613999999995</v>
      </c>
      <c r="E108" s="9">
        <v>0.21454071999999999</v>
      </c>
      <c r="F108" s="9">
        <v>3.8516982899999999</v>
      </c>
      <c r="G108" s="9">
        <v>1.1730000000000001E-4</v>
      </c>
      <c r="H108" s="9">
        <v>1.171907E-2</v>
      </c>
      <c r="I108" s="4" t="s">
        <v>257</v>
      </c>
      <c r="J108" s="2" t="s">
        <v>358</v>
      </c>
    </row>
    <row r="109" spans="1:10" ht="14" x14ac:dyDescent="0.15">
      <c r="A109" s="24" t="s">
        <v>430</v>
      </c>
      <c r="B109" s="7" t="s">
        <v>17</v>
      </c>
      <c r="C109" s="9">
        <v>961.14637100000004</v>
      </c>
      <c r="D109" s="9">
        <v>0.83072552</v>
      </c>
      <c r="E109" s="9">
        <v>0.16565481000000001</v>
      </c>
      <c r="F109" s="9">
        <v>5.0147985799999999</v>
      </c>
      <c r="G109" s="10">
        <v>5.3099999999999998E-7</v>
      </c>
      <c r="H109" s="9">
        <v>1.8710999999999999E-4</v>
      </c>
      <c r="I109" s="4" t="s">
        <v>257</v>
      </c>
      <c r="J109" s="2" t="s">
        <v>358</v>
      </c>
    </row>
    <row r="110" spans="1:10" ht="14" x14ac:dyDescent="0.15">
      <c r="A110" s="24" t="s">
        <v>429</v>
      </c>
      <c r="B110" s="7" t="s">
        <v>17</v>
      </c>
      <c r="C110" s="9">
        <v>716.95640800000001</v>
      </c>
      <c r="D110" s="9">
        <v>0.84623486000000003</v>
      </c>
      <c r="E110" s="9">
        <v>0.16766387999999999</v>
      </c>
      <c r="F110" s="9">
        <v>5.0472104099999999</v>
      </c>
      <c r="G110" s="10">
        <v>4.4799999999999999E-7</v>
      </c>
      <c r="H110" s="9">
        <v>1.673E-4</v>
      </c>
      <c r="I110" s="4" t="s">
        <v>257</v>
      </c>
      <c r="J110" s="2" t="s">
        <v>358</v>
      </c>
    </row>
    <row r="111" spans="1:10" ht="14" x14ac:dyDescent="0.15">
      <c r="A111" s="24" t="s">
        <v>428</v>
      </c>
      <c r="B111" s="7" t="s">
        <v>94</v>
      </c>
      <c r="C111" s="9">
        <v>2880.7139999999999</v>
      </c>
      <c r="D111" s="9">
        <v>0.84667897999999997</v>
      </c>
      <c r="E111" s="9">
        <v>0.21290677999999999</v>
      </c>
      <c r="F111" s="9">
        <v>3.9767591100000002</v>
      </c>
      <c r="G111" s="10">
        <v>6.9900000000000005E-5</v>
      </c>
      <c r="H111" s="9">
        <v>7.6370500000000003E-3</v>
      </c>
      <c r="I111" s="4" t="s">
        <v>257</v>
      </c>
      <c r="J111" s="2" t="s">
        <v>358</v>
      </c>
    </row>
    <row r="112" spans="1:10" ht="14" x14ac:dyDescent="0.15">
      <c r="A112" s="24" t="s">
        <v>427</v>
      </c>
      <c r="B112" s="7" t="s">
        <v>31</v>
      </c>
      <c r="C112" s="9">
        <v>66.3502869</v>
      </c>
      <c r="D112" s="9">
        <v>0.84826857</v>
      </c>
      <c r="E112" s="9">
        <v>0.23985703</v>
      </c>
      <c r="F112" s="9">
        <v>3.5365591900000002</v>
      </c>
      <c r="G112" s="9">
        <v>4.0538E-4</v>
      </c>
      <c r="H112" s="9">
        <v>2.9390889999999999E-2</v>
      </c>
      <c r="I112" s="4" t="s">
        <v>257</v>
      </c>
      <c r="J112" s="2" t="s">
        <v>358</v>
      </c>
    </row>
    <row r="113" spans="1:10" ht="14" x14ac:dyDescent="0.15">
      <c r="A113" s="24" t="s">
        <v>426</v>
      </c>
      <c r="B113" s="7" t="s">
        <v>425</v>
      </c>
      <c r="C113" s="9">
        <v>456.14090199999998</v>
      </c>
      <c r="D113" s="9">
        <v>0.84892248000000003</v>
      </c>
      <c r="E113" s="9">
        <v>0.18847961999999999</v>
      </c>
      <c r="F113" s="9">
        <v>4.5040545099999996</v>
      </c>
      <c r="G113" s="10">
        <v>6.6699999999999997E-6</v>
      </c>
      <c r="H113" s="9">
        <v>1.4098299999999999E-3</v>
      </c>
      <c r="I113" s="4" t="s">
        <v>257</v>
      </c>
      <c r="J113" s="2" t="s">
        <v>358</v>
      </c>
    </row>
    <row r="114" spans="1:10" ht="14" x14ac:dyDescent="0.15">
      <c r="A114" s="24" t="s">
        <v>424</v>
      </c>
      <c r="B114" s="7" t="s">
        <v>92</v>
      </c>
      <c r="C114" s="9">
        <v>205.30572699999999</v>
      </c>
      <c r="D114" s="9">
        <v>0.84924462000000001</v>
      </c>
      <c r="E114" s="9">
        <v>0.23467004999999999</v>
      </c>
      <c r="F114" s="9">
        <v>3.61888801</v>
      </c>
      <c r="G114" s="9">
        <v>2.9587E-4</v>
      </c>
      <c r="H114" s="9">
        <v>2.3172959999999999E-2</v>
      </c>
      <c r="I114" s="4" t="s">
        <v>257</v>
      </c>
      <c r="J114" s="2" t="s">
        <v>358</v>
      </c>
    </row>
    <row r="115" spans="1:10" ht="14" x14ac:dyDescent="0.15">
      <c r="A115" s="24" t="s">
        <v>423</v>
      </c>
      <c r="B115" s="7" t="s">
        <v>17</v>
      </c>
      <c r="C115" s="9">
        <v>728.44613700000002</v>
      </c>
      <c r="D115" s="9">
        <v>0.84962033999999997</v>
      </c>
      <c r="E115" s="9">
        <v>0.14883688</v>
      </c>
      <c r="F115" s="9">
        <v>5.7083993800000004</v>
      </c>
      <c r="G115" s="10">
        <v>1.14E-8</v>
      </c>
      <c r="H115" s="10">
        <v>7.6199999999999999E-6</v>
      </c>
      <c r="I115" s="4" t="s">
        <v>257</v>
      </c>
      <c r="J115" s="2" t="s">
        <v>358</v>
      </c>
    </row>
    <row r="116" spans="1:10" ht="14" x14ac:dyDescent="0.15">
      <c r="A116" s="24" t="s">
        <v>422</v>
      </c>
      <c r="B116" s="7" t="s">
        <v>60</v>
      </c>
      <c r="C116" s="9">
        <v>182.041549</v>
      </c>
      <c r="D116" s="9">
        <v>0.85195050999999999</v>
      </c>
      <c r="E116" s="9">
        <v>0.21720444</v>
      </c>
      <c r="F116" s="9">
        <v>3.9223439199999999</v>
      </c>
      <c r="G116" s="10">
        <v>8.7700000000000004E-5</v>
      </c>
      <c r="H116" s="9">
        <v>9.2719399999999993E-3</v>
      </c>
      <c r="I116" s="4" t="s">
        <v>257</v>
      </c>
      <c r="J116" s="2" t="s">
        <v>358</v>
      </c>
    </row>
    <row r="117" spans="1:10" ht="14" x14ac:dyDescent="0.15">
      <c r="A117" s="24" t="s">
        <v>421</v>
      </c>
      <c r="B117" s="7" t="s">
        <v>94</v>
      </c>
      <c r="C117" s="9">
        <v>2754.2378199999998</v>
      </c>
      <c r="D117" s="9">
        <v>0.86535797000000003</v>
      </c>
      <c r="E117" s="9">
        <v>0.18233509000000001</v>
      </c>
      <c r="F117" s="9">
        <v>4.7459761199999999</v>
      </c>
      <c r="G117" s="10">
        <v>2.08E-6</v>
      </c>
      <c r="H117" s="9">
        <v>5.9836000000000004E-4</v>
      </c>
      <c r="I117" s="4" t="s">
        <v>257</v>
      </c>
      <c r="J117" s="2" t="s">
        <v>358</v>
      </c>
    </row>
    <row r="118" spans="1:10" ht="14" x14ac:dyDescent="0.15">
      <c r="A118" s="24" t="s">
        <v>420</v>
      </c>
      <c r="B118" s="7" t="s">
        <v>419</v>
      </c>
      <c r="C118" s="9">
        <v>1036.2852399999999</v>
      </c>
      <c r="D118" s="9">
        <v>0.87565872</v>
      </c>
      <c r="E118" s="9">
        <v>0.15541653</v>
      </c>
      <c r="F118" s="9">
        <v>5.6342700399999996</v>
      </c>
      <c r="G118" s="10">
        <v>1.7599999999999999E-8</v>
      </c>
      <c r="H118" s="10">
        <v>9.7000000000000003E-6</v>
      </c>
      <c r="I118" s="4" t="s">
        <v>257</v>
      </c>
      <c r="J118" s="2" t="s">
        <v>358</v>
      </c>
    </row>
    <row r="119" spans="1:10" ht="14" x14ac:dyDescent="0.15">
      <c r="A119" s="24" t="s">
        <v>418</v>
      </c>
      <c r="B119" s="7" t="s">
        <v>17</v>
      </c>
      <c r="C119" s="9">
        <v>1634.3504800000001</v>
      </c>
      <c r="D119" s="9">
        <v>0.87609387999999999</v>
      </c>
      <c r="E119" s="9">
        <v>0.15152098999999999</v>
      </c>
      <c r="F119" s="9">
        <v>5.7819967200000004</v>
      </c>
      <c r="G119" s="10">
        <v>7.3799999999999997E-9</v>
      </c>
      <c r="H119" s="10">
        <v>5.8499999999999999E-6</v>
      </c>
      <c r="I119" s="4" t="s">
        <v>257</v>
      </c>
      <c r="J119" s="2" t="s">
        <v>358</v>
      </c>
    </row>
    <row r="120" spans="1:10" ht="14" x14ac:dyDescent="0.15">
      <c r="A120" s="24" t="s">
        <v>417</v>
      </c>
      <c r="B120" s="7" t="s">
        <v>17</v>
      </c>
      <c r="C120" s="9">
        <v>789.13296400000002</v>
      </c>
      <c r="D120" s="9">
        <v>0.87704411999999998</v>
      </c>
      <c r="E120" s="9">
        <v>0.17133567</v>
      </c>
      <c r="F120" s="9">
        <v>5.1188647200000004</v>
      </c>
      <c r="G120" s="10">
        <v>3.0699999999999998E-7</v>
      </c>
      <c r="H120" s="9">
        <v>1.2999999999999999E-4</v>
      </c>
      <c r="I120" s="4" t="s">
        <v>257</v>
      </c>
      <c r="J120" s="2" t="s">
        <v>358</v>
      </c>
    </row>
    <row r="121" spans="1:10" ht="14" x14ac:dyDescent="0.15">
      <c r="A121" s="24" t="s">
        <v>304</v>
      </c>
      <c r="B121" s="7" t="s">
        <v>60</v>
      </c>
      <c r="C121" s="9">
        <v>462.22972600000003</v>
      </c>
      <c r="D121" s="9">
        <v>0.87926992999999998</v>
      </c>
      <c r="E121" s="9">
        <v>0.20096683000000001</v>
      </c>
      <c r="F121" s="9">
        <v>4.3751993300000001</v>
      </c>
      <c r="G121" s="10">
        <v>1.2099999999999999E-5</v>
      </c>
      <c r="H121" s="9">
        <v>2.0801700000000001E-3</v>
      </c>
      <c r="I121" s="4" t="s">
        <v>257</v>
      </c>
      <c r="J121" s="2" t="s">
        <v>358</v>
      </c>
    </row>
    <row r="122" spans="1:10" ht="14" x14ac:dyDescent="0.15">
      <c r="A122" s="24" t="s">
        <v>416</v>
      </c>
      <c r="B122" s="7" t="s">
        <v>31</v>
      </c>
      <c r="C122" s="9">
        <v>284.69953800000002</v>
      </c>
      <c r="D122" s="9">
        <v>0.88343561000000004</v>
      </c>
      <c r="E122" s="9">
        <v>0.19883998</v>
      </c>
      <c r="F122" s="9">
        <v>4.4429475800000002</v>
      </c>
      <c r="G122" s="10">
        <v>8.8699999999999998E-6</v>
      </c>
      <c r="H122" s="9">
        <v>1.6316900000000001E-3</v>
      </c>
      <c r="I122" s="4" t="s">
        <v>257</v>
      </c>
      <c r="J122" s="2" t="s">
        <v>358</v>
      </c>
    </row>
    <row r="123" spans="1:10" ht="14" x14ac:dyDescent="0.15">
      <c r="A123" s="24" t="s">
        <v>415</v>
      </c>
      <c r="B123" s="7" t="s">
        <v>94</v>
      </c>
      <c r="C123" s="9">
        <v>829.94675600000005</v>
      </c>
      <c r="D123" s="9">
        <v>0.88489795000000004</v>
      </c>
      <c r="E123" s="9">
        <v>0.21809445999999999</v>
      </c>
      <c r="F123" s="9">
        <v>4.0574068199999997</v>
      </c>
      <c r="G123" s="10">
        <v>4.9599999999999999E-5</v>
      </c>
      <c r="H123" s="9">
        <v>5.7235100000000002E-3</v>
      </c>
      <c r="I123" s="4" t="s">
        <v>257</v>
      </c>
      <c r="J123" s="2" t="s">
        <v>358</v>
      </c>
    </row>
    <row r="124" spans="1:10" ht="14" x14ac:dyDescent="0.15">
      <c r="A124" s="24" t="s">
        <v>414</v>
      </c>
      <c r="B124" s="7" t="s">
        <v>94</v>
      </c>
      <c r="C124" s="9">
        <v>1573.7050099999999</v>
      </c>
      <c r="D124" s="9">
        <v>0.88597634000000003</v>
      </c>
      <c r="E124" s="9">
        <v>0.20778288</v>
      </c>
      <c r="F124" s="9">
        <v>4.2639525999999996</v>
      </c>
      <c r="G124" s="10">
        <v>2.0100000000000001E-5</v>
      </c>
      <c r="H124" s="9">
        <v>2.8003099999999999E-3</v>
      </c>
      <c r="I124" s="4" t="s">
        <v>257</v>
      </c>
      <c r="J124" s="2" t="s">
        <v>358</v>
      </c>
    </row>
    <row r="125" spans="1:10" ht="14" x14ac:dyDescent="0.15">
      <c r="A125" s="24" t="s">
        <v>413</v>
      </c>
      <c r="B125" s="7" t="s">
        <v>412</v>
      </c>
      <c r="C125" s="9">
        <v>1632.0576100000001</v>
      </c>
      <c r="D125" s="9">
        <v>0.89895168999999997</v>
      </c>
      <c r="E125" s="9">
        <v>0.14322356999999999</v>
      </c>
      <c r="F125" s="9">
        <v>6.2765625800000002</v>
      </c>
      <c r="G125" s="10">
        <v>3.4599999999999999E-10</v>
      </c>
      <c r="H125" s="10">
        <v>5.4899999999999995E-7</v>
      </c>
      <c r="I125" s="4" t="s">
        <v>257</v>
      </c>
      <c r="J125" s="2" t="s">
        <v>358</v>
      </c>
    </row>
    <row r="126" spans="1:10" ht="14" x14ac:dyDescent="0.15">
      <c r="A126" s="24" t="s">
        <v>411</v>
      </c>
      <c r="B126" s="7" t="s">
        <v>17</v>
      </c>
      <c r="C126" s="9">
        <v>394.115318</v>
      </c>
      <c r="D126" s="9">
        <v>0.90544038000000004</v>
      </c>
      <c r="E126" s="9">
        <v>0.25600339999999999</v>
      </c>
      <c r="F126" s="9">
        <v>3.5368294800000002</v>
      </c>
      <c r="G126" s="9">
        <v>4.0496E-4</v>
      </c>
      <c r="H126" s="9">
        <v>2.9390889999999999E-2</v>
      </c>
      <c r="I126" s="4" t="s">
        <v>257</v>
      </c>
      <c r="J126" s="2" t="s">
        <v>358</v>
      </c>
    </row>
    <row r="127" spans="1:10" ht="14" x14ac:dyDescent="0.15">
      <c r="A127" s="24" t="s">
        <v>307</v>
      </c>
      <c r="B127" s="7" t="s">
        <v>60</v>
      </c>
      <c r="C127" s="9">
        <v>418.60041999999999</v>
      </c>
      <c r="D127" s="9">
        <v>0.91405289999999995</v>
      </c>
      <c r="E127" s="9">
        <v>0.24515110000000001</v>
      </c>
      <c r="F127" s="9">
        <v>3.7285286599999998</v>
      </c>
      <c r="G127" s="9">
        <v>1.9259999999999999E-4</v>
      </c>
      <c r="H127" s="9">
        <v>1.662396E-2</v>
      </c>
      <c r="I127" s="4" t="s">
        <v>257</v>
      </c>
      <c r="J127" s="2" t="s">
        <v>358</v>
      </c>
    </row>
    <row r="128" spans="1:10" ht="14" x14ac:dyDescent="0.15">
      <c r="A128" s="24" t="s">
        <v>410</v>
      </c>
      <c r="B128" s="7" t="s">
        <v>31</v>
      </c>
      <c r="C128" s="9">
        <v>202.54921899999999</v>
      </c>
      <c r="D128" s="9">
        <v>0.91464232999999995</v>
      </c>
      <c r="E128" s="9">
        <v>0.19966948000000001</v>
      </c>
      <c r="F128" s="9">
        <v>4.5807818999999999</v>
      </c>
      <c r="G128" s="10">
        <v>4.6299999999999997E-6</v>
      </c>
      <c r="H128" s="9">
        <v>1.0495700000000001E-3</v>
      </c>
      <c r="I128" s="4" t="s">
        <v>257</v>
      </c>
      <c r="J128" s="2" t="s">
        <v>358</v>
      </c>
    </row>
    <row r="129" spans="1:10" ht="14" x14ac:dyDescent="0.15">
      <c r="A129" s="24" t="s">
        <v>409</v>
      </c>
      <c r="B129" s="7" t="s">
        <v>17</v>
      </c>
      <c r="C129" s="9">
        <v>300.70925399999999</v>
      </c>
      <c r="D129" s="9">
        <v>0.93752005000000005</v>
      </c>
      <c r="E129" s="9">
        <v>0.22133199000000001</v>
      </c>
      <c r="F129" s="9">
        <v>4.2358091299999998</v>
      </c>
      <c r="G129" s="10">
        <v>2.2799999999999999E-5</v>
      </c>
      <c r="H129" s="9">
        <v>3.1069299999999999E-3</v>
      </c>
      <c r="I129" s="4" t="s">
        <v>257</v>
      </c>
      <c r="J129" s="2" t="s">
        <v>358</v>
      </c>
    </row>
    <row r="130" spans="1:10" ht="14" x14ac:dyDescent="0.15">
      <c r="A130" s="24" t="s">
        <v>408</v>
      </c>
      <c r="B130" s="7" t="s">
        <v>21</v>
      </c>
      <c r="C130" s="9">
        <v>674.44195999999999</v>
      </c>
      <c r="D130" s="9">
        <v>0.94045517000000001</v>
      </c>
      <c r="E130" s="9">
        <v>0.21263128000000001</v>
      </c>
      <c r="F130" s="9">
        <v>4.4229388900000002</v>
      </c>
      <c r="G130" s="10">
        <v>9.7399999999999999E-6</v>
      </c>
      <c r="H130" s="9">
        <v>1.7399900000000001E-3</v>
      </c>
      <c r="I130" s="4" t="s">
        <v>257</v>
      </c>
      <c r="J130" s="2" t="s">
        <v>358</v>
      </c>
    </row>
    <row r="131" spans="1:10" ht="14" x14ac:dyDescent="0.15">
      <c r="A131" s="24" t="s">
        <v>407</v>
      </c>
      <c r="B131" s="7" t="s">
        <v>74</v>
      </c>
      <c r="C131" s="9">
        <v>145.95585600000001</v>
      </c>
      <c r="D131" s="9">
        <v>0.94451501999999998</v>
      </c>
      <c r="E131" s="9">
        <v>0.27855574</v>
      </c>
      <c r="F131" s="9">
        <v>3.39075777</v>
      </c>
      <c r="G131" s="9">
        <v>6.9700000000000003E-4</v>
      </c>
      <c r="H131" s="9">
        <v>4.4217470000000002E-2</v>
      </c>
      <c r="I131" s="4" t="s">
        <v>257</v>
      </c>
      <c r="J131" s="2" t="s">
        <v>358</v>
      </c>
    </row>
    <row r="132" spans="1:10" ht="14" x14ac:dyDescent="0.15">
      <c r="A132" s="24" t="s">
        <v>406</v>
      </c>
      <c r="B132" s="7" t="s">
        <v>94</v>
      </c>
      <c r="C132" s="9">
        <v>606.48003200000005</v>
      </c>
      <c r="D132" s="9">
        <v>0.94975511000000001</v>
      </c>
      <c r="E132" s="9">
        <v>0.23765043</v>
      </c>
      <c r="F132" s="9">
        <v>3.9964375300000001</v>
      </c>
      <c r="G132" s="10">
        <v>6.4300000000000004E-5</v>
      </c>
      <c r="H132" s="9">
        <v>7.0945599999999998E-3</v>
      </c>
      <c r="I132" s="4" t="s">
        <v>257</v>
      </c>
      <c r="J132" s="2" t="s">
        <v>358</v>
      </c>
    </row>
    <row r="133" spans="1:10" ht="14" x14ac:dyDescent="0.15">
      <c r="A133" s="24" t="s">
        <v>405</v>
      </c>
      <c r="B133" s="7" t="s">
        <v>404</v>
      </c>
      <c r="C133" s="9">
        <v>1267.1404399999999</v>
      </c>
      <c r="D133" s="9">
        <v>0.95154611</v>
      </c>
      <c r="E133" s="9">
        <v>0.28058080000000002</v>
      </c>
      <c r="F133" s="9">
        <v>3.3913443600000002</v>
      </c>
      <c r="G133" s="9">
        <v>6.9550999999999999E-4</v>
      </c>
      <c r="H133" s="9">
        <v>4.4217470000000002E-2</v>
      </c>
      <c r="I133" s="4" t="s">
        <v>257</v>
      </c>
      <c r="J133" s="2" t="s">
        <v>358</v>
      </c>
    </row>
    <row r="134" spans="1:10" ht="14" x14ac:dyDescent="0.15">
      <c r="A134" s="24" t="s">
        <v>403</v>
      </c>
      <c r="B134" s="7" t="s">
        <v>94</v>
      </c>
      <c r="C134" s="9">
        <v>975.86116300000003</v>
      </c>
      <c r="D134" s="9">
        <v>0.95535513000000005</v>
      </c>
      <c r="E134" s="9">
        <v>0.21255199</v>
      </c>
      <c r="F134" s="9">
        <v>4.4946892099999998</v>
      </c>
      <c r="G134" s="10">
        <v>6.9700000000000002E-6</v>
      </c>
      <c r="H134" s="9">
        <v>1.4348900000000001E-3</v>
      </c>
      <c r="I134" s="4" t="s">
        <v>257</v>
      </c>
      <c r="J134" s="2" t="s">
        <v>358</v>
      </c>
    </row>
    <row r="135" spans="1:10" ht="14" x14ac:dyDescent="0.15">
      <c r="A135" s="24" t="s">
        <v>402</v>
      </c>
      <c r="B135" s="7" t="s">
        <v>60</v>
      </c>
      <c r="C135" s="9">
        <v>369.627205</v>
      </c>
      <c r="D135" s="9">
        <v>0.95645926000000003</v>
      </c>
      <c r="E135" s="9">
        <v>0.19266596</v>
      </c>
      <c r="F135" s="9">
        <v>4.9643395200000002</v>
      </c>
      <c r="G135" s="10">
        <v>6.8899999999999999E-7</v>
      </c>
      <c r="H135" s="9">
        <v>2.3017E-4</v>
      </c>
      <c r="I135" s="4" t="s">
        <v>257</v>
      </c>
      <c r="J135" s="2" t="s">
        <v>358</v>
      </c>
    </row>
    <row r="136" spans="1:10" ht="14" x14ac:dyDescent="0.15">
      <c r="A136" s="24" t="s">
        <v>401</v>
      </c>
      <c r="B136" s="7" t="s">
        <v>94</v>
      </c>
      <c r="C136" s="9">
        <v>1217.8072400000001</v>
      </c>
      <c r="D136" s="9">
        <v>0.95896857999999996</v>
      </c>
      <c r="E136" s="9">
        <v>0.22488859999999999</v>
      </c>
      <c r="F136" s="9">
        <v>4.2641937700000003</v>
      </c>
      <c r="G136" s="10">
        <v>2.0100000000000001E-5</v>
      </c>
      <c r="H136" s="9">
        <v>2.8003099999999999E-3</v>
      </c>
      <c r="I136" s="4" t="s">
        <v>257</v>
      </c>
      <c r="J136" s="2" t="s">
        <v>358</v>
      </c>
    </row>
    <row r="137" spans="1:10" ht="14" x14ac:dyDescent="0.15">
      <c r="A137" s="24" t="s">
        <v>400</v>
      </c>
      <c r="B137" s="7" t="s">
        <v>399</v>
      </c>
      <c r="C137" s="9">
        <v>449.508647</v>
      </c>
      <c r="D137" s="9">
        <v>0.97083216000000006</v>
      </c>
      <c r="E137" s="9">
        <v>0.26779328000000002</v>
      </c>
      <c r="F137" s="9">
        <v>3.6253044299999999</v>
      </c>
      <c r="G137" s="9">
        <v>2.8862000000000001E-4</v>
      </c>
      <c r="H137" s="9">
        <v>2.2887669999999999E-2</v>
      </c>
      <c r="I137" s="4" t="s">
        <v>257</v>
      </c>
      <c r="J137" s="2" t="s">
        <v>358</v>
      </c>
    </row>
    <row r="138" spans="1:10" ht="14" x14ac:dyDescent="0.15">
      <c r="A138" s="24" t="s">
        <v>330</v>
      </c>
      <c r="B138" s="7" t="s">
        <v>31</v>
      </c>
      <c r="C138" s="9">
        <v>152.763822</v>
      </c>
      <c r="D138" s="9">
        <v>0.97162820999999999</v>
      </c>
      <c r="E138" s="9">
        <v>0.23362343999999999</v>
      </c>
      <c r="F138" s="9">
        <v>4.1589501200000001</v>
      </c>
      <c r="G138" s="10">
        <v>3.1999999999999999E-5</v>
      </c>
      <c r="H138" s="9">
        <v>4.2256699999999999E-3</v>
      </c>
      <c r="I138" s="4" t="s">
        <v>257</v>
      </c>
      <c r="J138" s="2" t="s">
        <v>358</v>
      </c>
    </row>
    <row r="139" spans="1:10" ht="14" x14ac:dyDescent="0.15">
      <c r="A139" s="24" t="s">
        <v>398</v>
      </c>
      <c r="B139" s="7" t="s">
        <v>397</v>
      </c>
      <c r="C139" s="9">
        <v>2587.3806300000001</v>
      </c>
      <c r="D139" s="9">
        <v>0.97447618999999996</v>
      </c>
      <c r="E139" s="9">
        <v>0.21206188000000001</v>
      </c>
      <c r="F139" s="9">
        <v>4.59524461</v>
      </c>
      <c r="G139" s="10">
        <v>4.3200000000000001E-6</v>
      </c>
      <c r="H139" s="9">
        <v>1.02133E-3</v>
      </c>
      <c r="I139" s="4" t="s">
        <v>257</v>
      </c>
      <c r="J139" s="2" t="s">
        <v>358</v>
      </c>
    </row>
    <row r="140" spans="1:10" ht="14" x14ac:dyDescent="0.15">
      <c r="A140" s="24" t="s">
        <v>396</v>
      </c>
      <c r="B140" s="7" t="s">
        <v>31</v>
      </c>
      <c r="C140" s="9">
        <v>214.51699400000001</v>
      </c>
      <c r="D140" s="9">
        <v>0.98687997000000005</v>
      </c>
      <c r="E140" s="9">
        <v>0.27980991999999999</v>
      </c>
      <c r="F140" s="9">
        <v>3.5269656399999998</v>
      </c>
      <c r="G140" s="9">
        <v>4.2035E-4</v>
      </c>
      <c r="H140" s="9">
        <v>3.0303509999999999E-2</v>
      </c>
      <c r="I140" s="4" t="s">
        <v>257</v>
      </c>
      <c r="J140" s="2" t="s">
        <v>358</v>
      </c>
    </row>
    <row r="141" spans="1:10" ht="14" x14ac:dyDescent="0.15">
      <c r="A141" s="24" t="s">
        <v>395</v>
      </c>
      <c r="B141" s="7" t="s">
        <v>94</v>
      </c>
      <c r="C141" s="9">
        <v>1182.7887900000001</v>
      </c>
      <c r="D141" s="9">
        <v>1.0008145900000001</v>
      </c>
      <c r="E141" s="9">
        <v>0.21784909</v>
      </c>
      <c r="F141" s="9">
        <v>4.5940728200000001</v>
      </c>
      <c r="G141" s="10">
        <v>4.3499999999999999E-6</v>
      </c>
      <c r="H141" s="9">
        <v>1.02133E-3</v>
      </c>
      <c r="I141" s="4" t="s">
        <v>257</v>
      </c>
      <c r="J141" s="2" t="s">
        <v>358</v>
      </c>
    </row>
    <row r="142" spans="1:10" ht="14" x14ac:dyDescent="0.15">
      <c r="A142" s="24" t="s">
        <v>394</v>
      </c>
      <c r="B142" s="7" t="s">
        <v>60</v>
      </c>
      <c r="C142" s="9">
        <v>536.85413800000003</v>
      </c>
      <c r="D142" s="9">
        <v>1.0027612100000001</v>
      </c>
      <c r="E142" s="9">
        <v>0.26987488999999998</v>
      </c>
      <c r="F142" s="9">
        <v>3.71565206</v>
      </c>
      <c r="G142" s="9">
        <v>2.0268E-4</v>
      </c>
      <c r="H142" s="9">
        <v>1.7259110000000001E-2</v>
      </c>
      <c r="I142" s="4" t="s">
        <v>257</v>
      </c>
      <c r="J142" s="2" t="s">
        <v>358</v>
      </c>
    </row>
    <row r="143" spans="1:10" ht="14" x14ac:dyDescent="0.15">
      <c r="A143" s="24" t="s">
        <v>393</v>
      </c>
      <c r="B143" s="7" t="s">
        <v>17</v>
      </c>
      <c r="C143" s="9">
        <v>1086.1585399999999</v>
      </c>
      <c r="D143" s="9">
        <v>1.00278559</v>
      </c>
      <c r="E143" s="9">
        <v>0.15761755999999999</v>
      </c>
      <c r="F143" s="9">
        <v>6.3621437399999996</v>
      </c>
      <c r="G143" s="10">
        <v>1.9900000000000001E-10</v>
      </c>
      <c r="H143" s="10">
        <v>4.2100000000000002E-7</v>
      </c>
      <c r="I143" s="4" t="s">
        <v>257</v>
      </c>
      <c r="J143" s="2" t="s">
        <v>358</v>
      </c>
    </row>
    <row r="144" spans="1:10" ht="14" x14ac:dyDescent="0.15">
      <c r="A144" s="24" t="s">
        <v>392</v>
      </c>
      <c r="B144" s="7" t="s">
        <v>31</v>
      </c>
      <c r="C144" s="9">
        <v>247.43474900000001</v>
      </c>
      <c r="D144" s="9">
        <v>1.0229555800000001</v>
      </c>
      <c r="E144" s="9">
        <v>0.26656467</v>
      </c>
      <c r="F144" s="9">
        <v>3.8375511900000001</v>
      </c>
      <c r="G144" s="9">
        <v>1.2427E-4</v>
      </c>
      <c r="H144" s="9">
        <v>1.2222510000000001E-2</v>
      </c>
      <c r="I144" s="4" t="s">
        <v>257</v>
      </c>
      <c r="J144" s="2" t="s">
        <v>358</v>
      </c>
    </row>
    <row r="145" spans="1:10" ht="14" x14ac:dyDescent="0.15">
      <c r="A145" s="24" t="s">
        <v>391</v>
      </c>
      <c r="B145" s="7" t="s">
        <v>94</v>
      </c>
      <c r="C145" s="9">
        <v>626.45242499999995</v>
      </c>
      <c r="D145" s="9">
        <v>1.0262827299999999</v>
      </c>
      <c r="E145" s="9">
        <v>0.23741171999999999</v>
      </c>
      <c r="F145" s="9">
        <v>4.3227972000000001</v>
      </c>
      <c r="G145" s="10">
        <v>1.5400000000000002E-5</v>
      </c>
      <c r="H145" s="9">
        <v>2.3774299999999998E-3</v>
      </c>
      <c r="I145" s="4" t="s">
        <v>257</v>
      </c>
      <c r="J145" s="2" t="s">
        <v>358</v>
      </c>
    </row>
    <row r="146" spans="1:10" ht="14" x14ac:dyDescent="0.15">
      <c r="A146" s="24" t="s">
        <v>390</v>
      </c>
      <c r="B146" s="7" t="s">
        <v>389</v>
      </c>
      <c r="C146" s="9">
        <v>220.229918</v>
      </c>
      <c r="D146" s="9">
        <v>1.02695625</v>
      </c>
      <c r="E146" s="9">
        <v>0.28551399</v>
      </c>
      <c r="F146" s="9">
        <v>3.59686839</v>
      </c>
      <c r="G146" s="9">
        <v>3.2206999999999998E-4</v>
      </c>
      <c r="H146" s="9">
        <v>2.476631E-2</v>
      </c>
      <c r="I146" s="4" t="s">
        <v>257</v>
      </c>
      <c r="J146" s="2" t="s">
        <v>358</v>
      </c>
    </row>
    <row r="147" spans="1:10" ht="14" x14ac:dyDescent="0.15">
      <c r="A147" s="24" t="s">
        <v>388</v>
      </c>
      <c r="B147" s="7" t="s">
        <v>31</v>
      </c>
      <c r="C147" s="9">
        <v>1229.58131</v>
      </c>
      <c r="D147" s="9">
        <v>1.0350282</v>
      </c>
      <c r="E147" s="9">
        <v>0.24048143</v>
      </c>
      <c r="F147" s="9">
        <v>4.3039838599999998</v>
      </c>
      <c r="G147" s="10">
        <v>1.6799999999999998E-5</v>
      </c>
      <c r="H147" s="9">
        <v>2.5040700000000002E-3</v>
      </c>
      <c r="I147" s="4" t="s">
        <v>257</v>
      </c>
      <c r="J147" s="2" t="s">
        <v>358</v>
      </c>
    </row>
    <row r="148" spans="1:10" ht="14" x14ac:dyDescent="0.15">
      <c r="A148" s="24" t="s">
        <v>387</v>
      </c>
      <c r="B148" s="7" t="s">
        <v>386</v>
      </c>
      <c r="C148" s="9">
        <v>409.29166400000003</v>
      </c>
      <c r="D148" s="9">
        <v>1.03890872</v>
      </c>
      <c r="E148" s="9">
        <v>0.30941133999999998</v>
      </c>
      <c r="F148" s="9">
        <v>3.35769435</v>
      </c>
      <c r="G148" s="9">
        <v>7.8594999999999999E-4</v>
      </c>
      <c r="H148" s="9">
        <v>4.8408699999999999E-2</v>
      </c>
      <c r="I148" s="4" t="s">
        <v>257</v>
      </c>
      <c r="J148" s="2" t="s">
        <v>358</v>
      </c>
    </row>
    <row r="149" spans="1:10" ht="14" x14ac:dyDescent="0.15">
      <c r="A149" s="24" t="s">
        <v>385</v>
      </c>
      <c r="B149" s="7" t="s">
        <v>21</v>
      </c>
      <c r="C149" s="9">
        <v>186.87559899999999</v>
      </c>
      <c r="D149" s="9">
        <v>1.0399368899999999</v>
      </c>
      <c r="E149" s="9">
        <v>0.2161052</v>
      </c>
      <c r="F149" s="9">
        <v>4.8121790400000002</v>
      </c>
      <c r="G149" s="10">
        <v>1.4899999999999999E-6</v>
      </c>
      <c r="H149" s="9">
        <v>4.5551000000000001E-4</v>
      </c>
      <c r="I149" s="4" t="s">
        <v>257</v>
      </c>
      <c r="J149" s="2" t="s">
        <v>358</v>
      </c>
    </row>
    <row r="150" spans="1:10" ht="14" x14ac:dyDescent="0.15">
      <c r="A150" s="24" t="s">
        <v>384</v>
      </c>
      <c r="B150" s="7" t="s">
        <v>60</v>
      </c>
      <c r="C150" s="9">
        <v>397.33066300000002</v>
      </c>
      <c r="D150" s="9">
        <v>1.0561094200000001</v>
      </c>
      <c r="E150" s="9">
        <v>0.15018956</v>
      </c>
      <c r="F150" s="9">
        <v>7.0318431700000001</v>
      </c>
      <c r="G150" s="10">
        <v>2.0400000000000002E-12</v>
      </c>
      <c r="H150" s="10">
        <v>1.6700000000000001E-8</v>
      </c>
      <c r="I150" s="4" t="s">
        <v>257</v>
      </c>
      <c r="J150" s="2" t="s">
        <v>358</v>
      </c>
    </row>
    <row r="151" spans="1:10" ht="14" x14ac:dyDescent="0.15">
      <c r="A151" s="24" t="s">
        <v>383</v>
      </c>
      <c r="B151" s="7" t="s">
        <v>94</v>
      </c>
      <c r="C151" s="9">
        <v>1226.7318</v>
      </c>
      <c r="D151" s="9">
        <v>1.0665198300000001</v>
      </c>
      <c r="E151" s="9">
        <v>0.23046449999999999</v>
      </c>
      <c r="F151" s="9">
        <v>4.6276967000000004</v>
      </c>
      <c r="G151" s="10">
        <v>3.7000000000000002E-6</v>
      </c>
      <c r="H151" s="9">
        <v>9.0220000000000003E-4</v>
      </c>
      <c r="I151" s="4" t="s">
        <v>257</v>
      </c>
      <c r="J151" s="2" t="s">
        <v>358</v>
      </c>
    </row>
    <row r="152" spans="1:10" ht="14" x14ac:dyDescent="0.15">
      <c r="A152" s="24" t="s">
        <v>382</v>
      </c>
      <c r="B152" s="7" t="s">
        <v>60</v>
      </c>
      <c r="C152" s="9">
        <v>153.598162</v>
      </c>
      <c r="D152" s="9">
        <v>1.1008686299999999</v>
      </c>
      <c r="E152" s="9">
        <v>0.31598962000000003</v>
      </c>
      <c r="F152" s="9">
        <v>3.48387592</v>
      </c>
      <c r="G152" s="9">
        <v>4.9421000000000003E-4</v>
      </c>
      <c r="H152" s="9">
        <v>3.4078900000000002E-2</v>
      </c>
      <c r="I152" s="4" t="s">
        <v>257</v>
      </c>
      <c r="J152" s="2" t="s">
        <v>358</v>
      </c>
    </row>
    <row r="153" spans="1:10" ht="14" x14ac:dyDescent="0.15">
      <c r="A153" s="24" t="s">
        <v>381</v>
      </c>
      <c r="B153" s="7" t="s">
        <v>44</v>
      </c>
      <c r="C153" s="9">
        <v>63.9084693</v>
      </c>
      <c r="D153" s="9">
        <v>1.1111190099999999</v>
      </c>
      <c r="E153" s="9">
        <v>0.30694236000000003</v>
      </c>
      <c r="F153" s="9">
        <v>3.6199598000000002</v>
      </c>
      <c r="G153" s="9">
        <v>2.9464999999999998E-4</v>
      </c>
      <c r="H153" s="9">
        <v>2.3172959999999999E-2</v>
      </c>
      <c r="I153" s="4" t="s">
        <v>257</v>
      </c>
      <c r="J153" s="2" t="s">
        <v>358</v>
      </c>
    </row>
    <row r="154" spans="1:10" ht="14" x14ac:dyDescent="0.15">
      <c r="A154" s="24" t="s">
        <v>380</v>
      </c>
      <c r="B154" s="7" t="s">
        <v>379</v>
      </c>
      <c r="C154" s="9">
        <v>72.413450499999996</v>
      </c>
      <c r="D154" s="9">
        <v>1.1200064999999999</v>
      </c>
      <c r="E154" s="9">
        <v>0.31990307000000001</v>
      </c>
      <c r="F154" s="9">
        <v>3.5010808299999998</v>
      </c>
      <c r="G154" s="9">
        <v>4.6338E-4</v>
      </c>
      <c r="H154" s="9">
        <v>3.2127349999999999E-2</v>
      </c>
      <c r="I154" s="4" t="s">
        <v>257</v>
      </c>
      <c r="J154" s="2" t="s">
        <v>358</v>
      </c>
    </row>
    <row r="155" spans="1:10" ht="14" x14ac:dyDescent="0.15">
      <c r="A155" s="24" t="s">
        <v>378</v>
      </c>
      <c r="B155" s="7" t="s">
        <v>94</v>
      </c>
      <c r="C155" s="9">
        <v>643.12282800000003</v>
      </c>
      <c r="D155" s="9">
        <v>1.1271048299999999</v>
      </c>
      <c r="E155" s="9">
        <v>0.30458719000000001</v>
      </c>
      <c r="F155" s="9">
        <v>3.70043407</v>
      </c>
      <c r="G155" s="9">
        <v>2.1523000000000001E-4</v>
      </c>
      <c r="H155" s="9">
        <v>1.80851E-2</v>
      </c>
      <c r="I155" s="4" t="s">
        <v>257</v>
      </c>
      <c r="J155" s="2" t="s">
        <v>358</v>
      </c>
    </row>
    <row r="156" spans="1:10" ht="14" x14ac:dyDescent="0.15">
      <c r="A156" s="24" t="s">
        <v>377</v>
      </c>
      <c r="B156" s="7" t="s">
        <v>17</v>
      </c>
      <c r="C156" s="9">
        <v>739.93592000000001</v>
      </c>
      <c r="D156" s="9">
        <v>1.1339232800000001</v>
      </c>
      <c r="E156" s="9">
        <v>0.24749668999999999</v>
      </c>
      <c r="F156" s="9">
        <v>4.5815695200000004</v>
      </c>
      <c r="G156" s="10">
        <v>4.6099999999999999E-6</v>
      </c>
      <c r="H156" s="9">
        <v>1.0495700000000001E-3</v>
      </c>
      <c r="I156" s="4" t="s">
        <v>257</v>
      </c>
      <c r="J156" s="2" t="s">
        <v>358</v>
      </c>
    </row>
    <row r="157" spans="1:10" ht="14" x14ac:dyDescent="0.15">
      <c r="A157" s="24" t="s">
        <v>376</v>
      </c>
      <c r="B157" s="7" t="s">
        <v>31</v>
      </c>
      <c r="C157" s="9">
        <v>408.632407</v>
      </c>
      <c r="D157" s="9">
        <v>1.13873896</v>
      </c>
      <c r="E157" s="9">
        <v>0.24968568999999999</v>
      </c>
      <c r="F157" s="9">
        <v>4.5606897699999998</v>
      </c>
      <c r="G157" s="10">
        <v>5.1000000000000003E-6</v>
      </c>
      <c r="H157" s="9">
        <v>1.1320799999999999E-3</v>
      </c>
      <c r="I157" s="4" t="s">
        <v>257</v>
      </c>
      <c r="J157" s="2" t="s">
        <v>358</v>
      </c>
    </row>
    <row r="158" spans="1:10" ht="14" x14ac:dyDescent="0.15">
      <c r="A158" s="24" t="s">
        <v>375</v>
      </c>
      <c r="B158" s="7" t="s">
        <v>109</v>
      </c>
      <c r="C158" s="9">
        <v>2393.4520200000002</v>
      </c>
      <c r="D158" s="9">
        <v>1.1469957399999999</v>
      </c>
      <c r="E158" s="9">
        <v>0.21389473000000001</v>
      </c>
      <c r="F158" s="9">
        <v>5.3624311100000002</v>
      </c>
      <c r="G158" s="10">
        <v>8.2100000000000001E-8</v>
      </c>
      <c r="H158" s="10">
        <v>4.0099999999999999E-5</v>
      </c>
      <c r="I158" s="4" t="s">
        <v>257</v>
      </c>
      <c r="J158" s="2" t="s">
        <v>358</v>
      </c>
    </row>
    <row r="159" spans="1:10" ht="14" x14ac:dyDescent="0.15">
      <c r="A159" s="24" t="s">
        <v>374</v>
      </c>
      <c r="B159" s="7" t="s">
        <v>352</v>
      </c>
      <c r="C159" s="9">
        <v>65.331754099999998</v>
      </c>
      <c r="D159" s="9">
        <v>1.1488445700000001</v>
      </c>
      <c r="E159" s="9">
        <v>0.31425291999999999</v>
      </c>
      <c r="F159" s="9">
        <v>3.6557959699999998</v>
      </c>
      <c r="G159" s="9">
        <v>2.5639E-4</v>
      </c>
      <c r="H159" s="9">
        <v>2.0818489999999999E-2</v>
      </c>
      <c r="I159" s="4" t="s">
        <v>257</v>
      </c>
      <c r="J159" s="2" t="s">
        <v>358</v>
      </c>
    </row>
    <row r="160" spans="1:10" ht="14" x14ac:dyDescent="0.15">
      <c r="A160" s="24" t="s">
        <v>373</v>
      </c>
      <c r="B160" s="7" t="s">
        <v>17</v>
      </c>
      <c r="C160" s="9">
        <v>139.05940000000001</v>
      </c>
      <c r="D160" s="9">
        <v>1.1521040600000001</v>
      </c>
      <c r="E160" s="9">
        <v>0.29734593999999998</v>
      </c>
      <c r="F160" s="9">
        <v>3.8746251900000002</v>
      </c>
      <c r="G160" s="9">
        <v>1.0679E-4</v>
      </c>
      <c r="H160" s="9">
        <v>1.092692E-2</v>
      </c>
      <c r="I160" s="4" t="s">
        <v>257</v>
      </c>
      <c r="J160" s="2" t="s">
        <v>358</v>
      </c>
    </row>
    <row r="161" spans="1:10" ht="14" x14ac:dyDescent="0.15">
      <c r="A161" s="24" t="s">
        <v>372</v>
      </c>
      <c r="B161" s="7" t="s">
        <v>371</v>
      </c>
      <c r="C161" s="9">
        <v>816.49984800000004</v>
      </c>
      <c r="D161" s="9">
        <v>1.1676487799999999</v>
      </c>
      <c r="E161" s="9">
        <v>0.24045332</v>
      </c>
      <c r="F161" s="9">
        <v>4.8560310400000004</v>
      </c>
      <c r="G161" s="10">
        <v>1.1999999999999999E-6</v>
      </c>
      <c r="H161" s="9">
        <v>3.7987999999999997E-4</v>
      </c>
      <c r="I161" s="4" t="s">
        <v>257</v>
      </c>
      <c r="J161" s="2" t="s">
        <v>358</v>
      </c>
    </row>
    <row r="162" spans="1:10" ht="14" x14ac:dyDescent="0.15">
      <c r="A162" s="24" t="s">
        <v>370</v>
      </c>
      <c r="B162" s="7" t="s">
        <v>60</v>
      </c>
      <c r="C162" s="9">
        <v>158.31298000000001</v>
      </c>
      <c r="D162" s="9">
        <v>1.1800716099999999</v>
      </c>
      <c r="E162" s="9">
        <v>0.28419206000000002</v>
      </c>
      <c r="F162" s="9">
        <v>4.15237356</v>
      </c>
      <c r="G162" s="10">
        <v>3.29E-5</v>
      </c>
      <c r="H162" s="9">
        <v>4.2354799999999998E-3</v>
      </c>
      <c r="I162" s="4" t="s">
        <v>257</v>
      </c>
      <c r="J162" s="2" t="s">
        <v>358</v>
      </c>
    </row>
    <row r="163" spans="1:10" ht="14" x14ac:dyDescent="0.15">
      <c r="A163" s="24" t="s">
        <v>369</v>
      </c>
      <c r="B163" s="7" t="s">
        <v>44</v>
      </c>
      <c r="C163" s="9">
        <v>70.044541699999996</v>
      </c>
      <c r="D163" s="9">
        <v>1.18117889</v>
      </c>
      <c r="E163" s="9">
        <v>0.30265701</v>
      </c>
      <c r="F163" s="9">
        <v>3.9026979900000001</v>
      </c>
      <c r="G163" s="10">
        <v>9.5099999999999994E-5</v>
      </c>
      <c r="H163" s="9">
        <v>9.8931399999999999E-3</v>
      </c>
      <c r="I163" s="4" t="s">
        <v>257</v>
      </c>
      <c r="J163" s="2" t="s">
        <v>358</v>
      </c>
    </row>
    <row r="164" spans="1:10" ht="14" x14ac:dyDescent="0.15">
      <c r="A164" s="24" t="s">
        <v>368</v>
      </c>
      <c r="B164" s="7" t="s">
        <v>94</v>
      </c>
      <c r="C164" s="9">
        <v>268.61943200000002</v>
      </c>
      <c r="D164" s="9">
        <v>1.21208666</v>
      </c>
      <c r="E164" s="9">
        <v>0.29737258</v>
      </c>
      <c r="F164" s="9">
        <v>4.0759866499999999</v>
      </c>
      <c r="G164" s="10">
        <v>4.5800000000000002E-5</v>
      </c>
      <c r="H164" s="9">
        <v>5.5016800000000001E-3</v>
      </c>
      <c r="I164" s="4" t="s">
        <v>257</v>
      </c>
      <c r="J164" s="2" t="s">
        <v>358</v>
      </c>
    </row>
    <row r="165" spans="1:10" ht="14" x14ac:dyDescent="0.15">
      <c r="A165" s="24" t="s">
        <v>367</v>
      </c>
      <c r="B165" s="7" t="s">
        <v>60</v>
      </c>
      <c r="C165" s="9">
        <v>179.525792</v>
      </c>
      <c r="D165" s="9">
        <v>1.21931525</v>
      </c>
      <c r="E165" s="9">
        <v>0.21064806</v>
      </c>
      <c r="F165" s="9">
        <v>5.7884002199999998</v>
      </c>
      <c r="G165" s="10">
        <v>7.1099999999999996E-9</v>
      </c>
      <c r="H165" s="10">
        <v>5.8499999999999999E-6</v>
      </c>
      <c r="I165" s="4" t="s">
        <v>257</v>
      </c>
      <c r="J165" s="2" t="s">
        <v>358</v>
      </c>
    </row>
    <row r="166" spans="1:10" ht="14" x14ac:dyDescent="0.15">
      <c r="A166" s="24" t="s">
        <v>366</v>
      </c>
      <c r="B166" s="7" t="s">
        <v>17</v>
      </c>
      <c r="C166" s="9">
        <v>318.04671000000002</v>
      </c>
      <c r="D166" s="9">
        <v>1.23409934</v>
      </c>
      <c r="E166" s="9">
        <v>0.27078047999999999</v>
      </c>
      <c r="F166" s="9">
        <v>4.55756389</v>
      </c>
      <c r="G166" s="10">
        <v>5.1800000000000004E-6</v>
      </c>
      <c r="H166" s="9">
        <v>1.1320799999999999E-3</v>
      </c>
      <c r="I166" s="4" t="s">
        <v>257</v>
      </c>
      <c r="J166" s="2" t="s">
        <v>358</v>
      </c>
    </row>
    <row r="167" spans="1:10" ht="14" x14ac:dyDescent="0.15">
      <c r="A167" s="24" t="s">
        <v>365</v>
      </c>
      <c r="B167" s="7" t="s">
        <v>60</v>
      </c>
      <c r="C167" s="9">
        <v>125.12220000000001</v>
      </c>
      <c r="D167" s="9">
        <v>1.24482552</v>
      </c>
      <c r="E167" s="9">
        <v>0.20572918000000001</v>
      </c>
      <c r="F167" s="9">
        <v>6.05079718</v>
      </c>
      <c r="G167" s="10">
        <v>1.44E-9</v>
      </c>
      <c r="H167" s="10">
        <v>1.66E-6</v>
      </c>
      <c r="I167" s="4" t="s">
        <v>257</v>
      </c>
      <c r="J167" s="2" t="s">
        <v>358</v>
      </c>
    </row>
    <row r="168" spans="1:10" ht="14" x14ac:dyDescent="0.15">
      <c r="A168" s="24" t="s">
        <v>364</v>
      </c>
      <c r="B168" s="7" t="s">
        <v>352</v>
      </c>
      <c r="C168" s="9">
        <v>114.019358</v>
      </c>
      <c r="D168" s="9">
        <v>1.36612906</v>
      </c>
      <c r="E168" s="9">
        <v>0.38952437000000001</v>
      </c>
      <c r="F168" s="9">
        <v>3.5071722300000001</v>
      </c>
      <c r="G168" s="9">
        <v>4.529E-4</v>
      </c>
      <c r="H168" s="9">
        <v>3.1924130000000002E-2</v>
      </c>
      <c r="I168" s="4" t="s">
        <v>257</v>
      </c>
      <c r="J168" s="2" t="s">
        <v>358</v>
      </c>
    </row>
    <row r="169" spans="1:10" ht="14" x14ac:dyDescent="0.15">
      <c r="A169" s="24" t="s">
        <v>363</v>
      </c>
      <c r="B169" s="7" t="s">
        <v>31</v>
      </c>
      <c r="C169" s="9">
        <v>1033.3756800000001</v>
      </c>
      <c r="D169" s="9">
        <v>1.48260769</v>
      </c>
      <c r="E169" s="9">
        <v>0.35755132000000001</v>
      </c>
      <c r="F169" s="9">
        <v>4.14655912</v>
      </c>
      <c r="G169" s="10">
        <v>3.3800000000000002E-5</v>
      </c>
      <c r="H169" s="9">
        <v>4.2399200000000003E-3</v>
      </c>
      <c r="I169" s="4" t="s">
        <v>257</v>
      </c>
      <c r="J169" s="2" t="s">
        <v>358</v>
      </c>
    </row>
    <row r="170" spans="1:10" ht="14" x14ac:dyDescent="0.15">
      <c r="A170" s="24" t="s">
        <v>362</v>
      </c>
      <c r="B170" s="7" t="s">
        <v>31</v>
      </c>
      <c r="C170" s="9">
        <v>167.86998700000001</v>
      </c>
      <c r="D170" s="9">
        <v>1.6352225199999999</v>
      </c>
      <c r="E170" s="9">
        <v>0.45876046999999998</v>
      </c>
      <c r="F170" s="9">
        <v>3.5644363800000001</v>
      </c>
      <c r="G170" s="9">
        <v>3.6464000000000001E-4</v>
      </c>
      <c r="H170" s="9">
        <v>2.7375960000000001E-2</v>
      </c>
      <c r="I170" s="4" t="s">
        <v>257</v>
      </c>
      <c r="J170" s="2" t="s">
        <v>358</v>
      </c>
    </row>
    <row r="171" spans="1:10" ht="14" x14ac:dyDescent="0.15">
      <c r="A171" s="24" t="s">
        <v>361</v>
      </c>
      <c r="B171" s="7" t="s">
        <v>161</v>
      </c>
      <c r="C171" s="9">
        <v>1081.7200399999999</v>
      </c>
      <c r="D171" s="9">
        <v>1.6530938100000001</v>
      </c>
      <c r="E171" s="9">
        <v>0.44479809999999997</v>
      </c>
      <c r="F171" s="9">
        <v>3.7165037299999999</v>
      </c>
      <c r="G171" s="9">
        <v>2.02E-4</v>
      </c>
      <c r="H171" s="9">
        <v>1.7259110000000001E-2</v>
      </c>
      <c r="I171" s="4" t="s">
        <v>257</v>
      </c>
      <c r="J171" s="2" t="s">
        <v>358</v>
      </c>
    </row>
    <row r="172" spans="1:10" ht="14" x14ac:dyDescent="0.15">
      <c r="A172" s="24" t="s">
        <v>360</v>
      </c>
      <c r="B172" s="7" t="s">
        <v>17</v>
      </c>
      <c r="C172" s="9">
        <v>584.51443400000005</v>
      </c>
      <c r="D172" s="9">
        <v>1.7136966899999999</v>
      </c>
      <c r="E172" s="9">
        <v>0.51268263000000003</v>
      </c>
      <c r="F172" s="9">
        <v>3.3426072699999998</v>
      </c>
      <c r="G172" s="9">
        <v>8.2994999999999998E-4</v>
      </c>
      <c r="H172" s="9">
        <v>4.9907300000000002E-2</v>
      </c>
      <c r="I172" s="4" t="s">
        <v>257</v>
      </c>
      <c r="J172" s="2" t="s">
        <v>358</v>
      </c>
    </row>
  </sheetData>
  <sortState ref="A3:J173">
    <sortCondition ref="D3:D173"/>
  </sortState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67DEF-49D8-C440-B7AA-B7AE9F8CEA40}">
  <dimension ref="A1:M13"/>
  <sheetViews>
    <sheetView workbookViewId="0">
      <selection activeCell="C22" sqref="C22"/>
    </sheetView>
  </sheetViews>
  <sheetFormatPr baseColWidth="10" defaultColWidth="8.83203125" defaultRowHeight="14" x14ac:dyDescent="0.15"/>
  <cols>
    <col min="1" max="1" width="13.1640625" style="16" bestFit="1" customWidth="1"/>
    <col min="2" max="2" width="35" style="15" bestFit="1" customWidth="1"/>
    <col min="3" max="3" width="19.83203125" style="15" customWidth="1"/>
    <col min="4" max="4" width="20.1640625" style="15" customWidth="1"/>
    <col min="5" max="12" width="8.83203125" style="15"/>
    <col min="13" max="13" width="44.33203125" style="15" customWidth="1"/>
    <col min="14" max="16384" width="8.83203125" style="15"/>
  </cols>
  <sheetData>
    <row r="1" spans="1:13" s="2" customFormat="1" ht="15.75" customHeight="1" x14ac:dyDescent="0.2">
      <c r="A1" s="19" t="s">
        <v>57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22" customFormat="1" x14ac:dyDescent="0.15">
      <c r="A2" s="21" t="s">
        <v>359</v>
      </c>
      <c r="B2" s="20" t="s">
        <v>0</v>
      </c>
      <c r="C2" s="20" t="s">
        <v>576</v>
      </c>
      <c r="D2" s="20" t="s">
        <v>577</v>
      </c>
    </row>
    <row r="3" spans="1:13" x14ac:dyDescent="0.15">
      <c r="A3" s="18" t="s">
        <v>137</v>
      </c>
      <c r="B3" s="17" t="s">
        <v>17</v>
      </c>
      <c r="C3" s="25">
        <v>-0.86070961000000001</v>
      </c>
      <c r="D3" s="25">
        <v>-0.68956494000000002</v>
      </c>
    </row>
    <row r="4" spans="1:13" x14ac:dyDescent="0.15">
      <c r="A4" s="18" t="s">
        <v>171</v>
      </c>
      <c r="B4" s="17" t="s">
        <v>17</v>
      </c>
      <c r="C4" s="25">
        <v>-0.73309674000000002</v>
      </c>
      <c r="D4" s="25">
        <v>-0.66533253999999997</v>
      </c>
    </row>
    <row r="5" spans="1:13" x14ac:dyDescent="0.15">
      <c r="A5" s="18" t="s">
        <v>274</v>
      </c>
      <c r="B5" s="17" t="s">
        <v>31</v>
      </c>
      <c r="C5" s="26">
        <v>0.66814085999999995</v>
      </c>
      <c r="D5" s="26">
        <v>0.73806322000000002</v>
      </c>
    </row>
    <row r="6" spans="1:13" x14ac:dyDescent="0.15">
      <c r="A6" s="18" t="s">
        <v>280</v>
      </c>
      <c r="B6" s="17" t="s">
        <v>60</v>
      </c>
      <c r="C6" s="26">
        <v>0.69002677999999995</v>
      </c>
      <c r="D6" s="26">
        <v>0.70421628999999997</v>
      </c>
    </row>
    <row r="7" spans="1:13" x14ac:dyDescent="0.15">
      <c r="A7" s="18" t="s">
        <v>294</v>
      </c>
      <c r="B7" s="17" t="s">
        <v>31</v>
      </c>
      <c r="C7" s="26">
        <v>0.74167159999999999</v>
      </c>
      <c r="D7" s="26">
        <v>0.72614354999999997</v>
      </c>
    </row>
    <row r="8" spans="1:13" x14ac:dyDescent="0.15">
      <c r="A8" s="18" t="s">
        <v>298</v>
      </c>
      <c r="B8" s="17" t="s">
        <v>60</v>
      </c>
      <c r="C8" s="26">
        <v>0.79299575</v>
      </c>
      <c r="D8" s="26">
        <v>0.74519957000000003</v>
      </c>
    </row>
    <row r="9" spans="1:13" x14ac:dyDescent="0.15">
      <c r="A9" s="18" t="s">
        <v>304</v>
      </c>
      <c r="B9" s="17" t="s">
        <v>60</v>
      </c>
      <c r="C9" s="26">
        <v>0.82880615000000002</v>
      </c>
      <c r="D9" s="26">
        <v>0.87926992999999998</v>
      </c>
    </row>
    <row r="10" spans="1:13" x14ac:dyDescent="0.15">
      <c r="A10" s="18" t="s">
        <v>305</v>
      </c>
      <c r="B10" s="17" t="s">
        <v>60</v>
      </c>
      <c r="C10" s="26">
        <v>0.83175368999999999</v>
      </c>
      <c r="D10" s="26">
        <v>0.62315993999999997</v>
      </c>
    </row>
    <row r="11" spans="1:13" x14ac:dyDescent="0.15">
      <c r="A11" s="18" t="s">
        <v>307</v>
      </c>
      <c r="B11" s="17" t="s">
        <v>60</v>
      </c>
      <c r="C11" s="26">
        <v>0.8499816</v>
      </c>
      <c r="D11" s="26">
        <v>0.91405289999999995</v>
      </c>
    </row>
    <row r="12" spans="1:13" x14ac:dyDescent="0.15">
      <c r="A12" s="18" t="s">
        <v>311</v>
      </c>
      <c r="B12" s="17" t="s">
        <v>312</v>
      </c>
      <c r="C12" s="26">
        <v>0.86396238000000003</v>
      </c>
      <c r="D12" s="26">
        <v>0.72851922000000002</v>
      </c>
    </row>
    <row r="13" spans="1:13" x14ac:dyDescent="0.15">
      <c r="A13" s="18" t="s">
        <v>330</v>
      </c>
      <c r="B13" s="17" t="s">
        <v>31</v>
      </c>
      <c r="C13" s="26">
        <v>0.97216848</v>
      </c>
      <c r="D13" s="26">
        <v>0.97162820999999999</v>
      </c>
    </row>
  </sheetData>
  <mergeCells count="1">
    <mergeCell ref="A1:M1"/>
  </mergeCells>
  <conditionalFormatting sqref="A2: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vsKO</vt:lpstr>
      <vt:lpstr>WTvsOE</vt:lpstr>
      <vt:lpstr>Overla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 Maria Mejia</cp:lastModifiedBy>
  <dcterms:modified xsi:type="dcterms:W3CDTF">2024-06-07T17:06:06Z</dcterms:modified>
</cp:coreProperties>
</file>